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lix.booms/Desktop/microglia_project/files_for_paper/final figures/"/>
    </mc:Choice>
  </mc:AlternateContent>
  <xr:revisionPtr revIDLastSave="0" documentId="13_ncr:1_{AC62B15C-341D-444F-8454-A0D419721A81}" xr6:coauthVersionLast="45" xr6:coauthVersionMax="45" xr10:uidLastSave="{00000000-0000-0000-0000-000000000000}"/>
  <bookViews>
    <workbookView xWindow="780" yWindow="960" windowWidth="27420" windowHeight="16360" xr2:uid="{989AC6D2-B677-4748-AEA8-82CCFDB7FB2A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O46" i="1" l="1"/>
  <c r="O7" i="1"/>
  <c r="O74" i="1"/>
  <c r="O22" i="1"/>
  <c r="O21" i="1"/>
  <c r="O20" i="1"/>
  <c r="O12" i="1"/>
  <c r="O17" i="1"/>
  <c r="O9" i="1"/>
  <c r="O73" i="1"/>
  <c r="O70" i="1"/>
  <c r="O36" i="1"/>
  <c r="O55" i="1"/>
  <c r="O54" i="1"/>
  <c r="O52" i="1"/>
  <c r="O51" i="1"/>
  <c r="O24" i="1"/>
  <c r="O3" i="1"/>
  <c r="O67" i="1"/>
  <c r="O64" i="1"/>
  <c r="O72" i="1"/>
  <c r="O71" i="1"/>
  <c r="O69" i="1"/>
  <c r="O68" i="1"/>
  <c r="O66" i="1"/>
  <c r="O65" i="1"/>
  <c r="O63" i="1"/>
  <c r="O62" i="1"/>
  <c r="O61" i="1"/>
  <c r="O60" i="1"/>
  <c r="O59" i="1"/>
  <c r="O58" i="1"/>
  <c r="O57" i="1"/>
  <c r="O56" i="1"/>
  <c r="O53" i="1"/>
  <c r="O50" i="1"/>
  <c r="O49" i="1"/>
  <c r="O48" i="1"/>
  <c r="O47" i="1"/>
  <c r="O45" i="1"/>
  <c r="O44" i="1"/>
  <c r="O43" i="1"/>
  <c r="O42" i="1"/>
  <c r="O41" i="1"/>
  <c r="O40" i="1"/>
  <c r="O39" i="1"/>
  <c r="O38" i="1"/>
  <c r="O37" i="1"/>
  <c r="O35" i="1"/>
  <c r="O34" i="1"/>
  <c r="O33" i="1"/>
  <c r="O32" i="1"/>
  <c r="O31" i="1"/>
  <c r="O30" i="1"/>
  <c r="O29" i="1"/>
  <c r="O28" i="1"/>
  <c r="O27" i="1"/>
  <c r="O26" i="1"/>
  <c r="O25" i="1"/>
  <c r="O23" i="1"/>
  <c r="O19" i="1"/>
  <c r="O18" i="1"/>
  <c r="O16" i="1"/>
  <c r="O15" i="1"/>
  <c r="O14" i="1"/>
  <c r="O13" i="1"/>
  <c r="O11" i="1"/>
  <c r="O10" i="1"/>
  <c r="O8" i="1"/>
  <c r="O6" i="1"/>
  <c r="O5" i="1"/>
  <c r="O4" i="1"/>
  <c r="O2" i="1"/>
</calcChain>
</file>

<file path=xl/sharedStrings.xml><?xml version="1.0" encoding="utf-8"?>
<sst xmlns="http://schemas.openxmlformats.org/spreadsheetml/2006/main" count="523" uniqueCount="253">
  <si>
    <t>rsID</t>
  </si>
  <si>
    <t>SNP</t>
  </si>
  <si>
    <t>A1</t>
  </si>
  <si>
    <t>A2</t>
  </si>
  <si>
    <t>freq</t>
  </si>
  <si>
    <t>b</t>
  </si>
  <si>
    <t>se</t>
  </si>
  <si>
    <t>p</t>
  </si>
  <si>
    <t>N_cases</t>
  </si>
  <si>
    <t>N_controls</t>
  </si>
  <si>
    <t>nearest gene</t>
  </si>
  <si>
    <t>OR</t>
  </si>
  <si>
    <t>chr1</t>
  </si>
  <si>
    <t>rs12726330</t>
  </si>
  <si>
    <t>chr1:155108167</t>
  </si>
  <si>
    <t>A</t>
  </si>
  <si>
    <t>G</t>
  </si>
  <si>
    <t>SLC50A1</t>
  </si>
  <si>
    <t>chr10</t>
  </si>
  <si>
    <t>rs144814361</t>
  </si>
  <si>
    <t>chr10:121410917</t>
  </si>
  <si>
    <t>T</t>
  </si>
  <si>
    <t>C</t>
  </si>
  <si>
    <t>BAG3</t>
  </si>
  <si>
    <t>chr16</t>
  </si>
  <si>
    <t>rs3813020</t>
  </si>
  <si>
    <t>chr16:30934075</t>
  </si>
  <si>
    <t>FBXL19</t>
  </si>
  <si>
    <t>rs4889599</t>
  </si>
  <si>
    <t>chr16:30968589</t>
  </si>
  <si>
    <t>SETD1A</t>
  </si>
  <si>
    <t>rs823114</t>
  </si>
  <si>
    <t>chr1:205719532</t>
  </si>
  <si>
    <t>NUCKS1</t>
  </si>
  <si>
    <t>rs897984</t>
  </si>
  <si>
    <t>chr16:30886643</t>
  </si>
  <si>
    <t>BCL7C</t>
  </si>
  <si>
    <t>chr7</t>
  </si>
  <si>
    <t>rs7808488</t>
  </si>
  <si>
    <t>chr7:23221870</t>
  </si>
  <si>
    <t>NUPL2</t>
  </si>
  <si>
    <t>rs466240</t>
  </si>
  <si>
    <t>chr7:23338774</t>
  </si>
  <si>
    <t>MALSU1</t>
  </si>
  <si>
    <t>rs1005786</t>
  </si>
  <si>
    <t>chr7:23145837</t>
  </si>
  <si>
    <t>KLHL7</t>
  </si>
  <si>
    <t>rs12445650</t>
  </si>
  <si>
    <t>chr16:31044897</t>
  </si>
  <si>
    <t>STX4</t>
  </si>
  <si>
    <t>rs58726213</t>
  </si>
  <si>
    <t>chr16:31044683</t>
  </si>
  <si>
    <t>chr5</t>
  </si>
  <si>
    <t>rs1379112</t>
  </si>
  <si>
    <t>chr5:59995742</t>
  </si>
  <si>
    <t>DEPDC1B</t>
  </si>
  <si>
    <t>rs2066848</t>
  </si>
  <si>
    <t>chr16:50715185</t>
  </si>
  <si>
    <t>SNX20</t>
  </si>
  <si>
    <t>chr20</t>
  </si>
  <si>
    <t>rs6085343</t>
  </si>
  <si>
    <t>chr20:5986950</t>
  </si>
  <si>
    <t>CRLS1</t>
  </si>
  <si>
    <t>chr3</t>
  </si>
  <si>
    <t>rs55911744</t>
  </si>
  <si>
    <t>chr3:122135255</t>
  </si>
  <si>
    <t>WDR5B</t>
  </si>
  <si>
    <t>chr8</t>
  </si>
  <si>
    <t>rs2272718</t>
  </si>
  <si>
    <t>chr8:22457388</t>
  </si>
  <si>
    <t>C8orf58</t>
  </si>
  <si>
    <t>rs751919</t>
  </si>
  <si>
    <t>chr16:50775745</t>
  </si>
  <si>
    <t>CYLD</t>
  </si>
  <si>
    <t>rs8055138</t>
  </si>
  <si>
    <t>chr16:28891465</t>
  </si>
  <si>
    <t>ATP2A1</t>
  </si>
  <si>
    <t>rs7198606</t>
  </si>
  <si>
    <t>chr16:28875122</t>
  </si>
  <si>
    <t>SH2B1</t>
  </si>
  <si>
    <t>rs62037367</t>
  </si>
  <si>
    <t>chr16:28874547</t>
  </si>
  <si>
    <t>rs12119232</t>
  </si>
  <si>
    <t>chr1:171711152</t>
  </si>
  <si>
    <t>VAMP4</t>
  </si>
  <si>
    <t>rs3735901</t>
  </si>
  <si>
    <t>chr8:22462374</t>
  </si>
  <si>
    <t>CCAR2</t>
  </si>
  <si>
    <t>rs56303024</t>
  </si>
  <si>
    <t>chr3:122283735</t>
  </si>
  <si>
    <t>DTX3L</t>
  </si>
  <si>
    <t>chr4</t>
  </si>
  <si>
    <t>rs1380295</t>
  </si>
  <si>
    <t>chr4:18024031</t>
  </si>
  <si>
    <t>LCORL</t>
  </si>
  <si>
    <t>rs7187776</t>
  </si>
  <si>
    <t>chr16:28857645</t>
  </si>
  <si>
    <t>TUFM</t>
  </si>
  <si>
    <t>rs28384492</t>
  </si>
  <si>
    <t>chr3:122233647</t>
  </si>
  <si>
    <t>KPNA1</t>
  </si>
  <si>
    <t>rs71603398</t>
  </si>
  <si>
    <t>chr4:18023845</t>
  </si>
  <si>
    <t>chr9</t>
  </si>
  <si>
    <t>rs10123545</t>
  </si>
  <si>
    <t>chr9:33816743</t>
  </si>
  <si>
    <t>UBE2R2</t>
  </si>
  <si>
    <t>rs3814511</t>
  </si>
  <si>
    <t>chr9:33816476</t>
  </si>
  <si>
    <t>rs6781790</t>
  </si>
  <si>
    <t>chr3:49044767</t>
  </si>
  <si>
    <t>WDR6</t>
  </si>
  <si>
    <t>rs26523</t>
  </si>
  <si>
    <t>chr5:102456254</t>
  </si>
  <si>
    <t>PPIP5K2</t>
  </si>
  <si>
    <t>rs7191618</t>
  </si>
  <si>
    <t>chr16:28565667</t>
  </si>
  <si>
    <t>CCDC101</t>
  </si>
  <si>
    <t>chr18</t>
  </si>
  <si>
    <t>rs3819118</t>
  </si>
  <si>
    <t>chr18:48724724</t>
  </si>
  <si>
    <t>MEX3C</t>
  </si>
  <si>
    <t>rs62466591</t>
  </si>
  <si>
    <t>chr7:66461750</t>
  </si>
  <si>
    <t>TYW1</t>
  </si>
  <si>
    <t>chr17</t>
  </si>
  <si>
    <t>rs3826419</t>
  </si>
  <si>
    <t>chr17:60143170</t>
  </si>
  <si>
    <t>MED13</t>
  </si>
  <si>
    <t>rs3809753</t>
  </si>
  <si>
    <t>chr17:60143206</t>
  </si>
  <si>
    <t>rs2296887</t>
  </si>
  <si>
    <t>chr10:104005410</t>
  </si>
  <si>
    <t>GBF1</t>
  </si>
  <si>
    <t>rs28384382</t>
  </si>
  <si>
    <t>chr3:160939141</t>
  </si>
  <si>
    <t>NMD3</t>
  </si>
  <si>
    <t>rs4717309</t>
  </si>
  <si>
    <t>chr7:66147589</t>
  </si>
  <si>
    <t>RABGEF1</t>
  </si>
  <si>
    <t>rs2279934</t>
  </si>
  <si>
    <t>chr7:66205936</t>
  </si>
  <si>
    <t>chr14</t>
  </si>
  <si>
    <t>rs2270425</t>
  </si>
  <si>
    <t>chr14:75179734</t>
  </si>
  <si>
    <t>AREL1</t>
  </si>
  <si>
    <t>rs7536483</t>
  </si>
  <si>
    <t>chr1:205718858</t>
  </si>
  <si>
    <t>chr6</t>
  </si>
  <si>
    <t>rs17194607</t>
  </si>
  <si>
    <t>chr6:30181320</t>
  </si>
  <si>
    <t>TRIM26</t>
  </si>
  <si>
    <t>rs9380057</t>
  </si>
  <si>
    <t>chr6:28104634</t>
  </si>
  <si>
    <t>ZKSCAN8</t>
  </si>
  <si>
    <t>rs1947862</t>
  </si>
  <si>
    <t>chr6:28105196</t>
  </si>
  <si>
    <t>rs79920030</t>
  </si>
  <si>
    <t>chr7:65215637</t>
  </si>
  <si>
    <t>LOC441242</t>
  </si>
  <si>
    <t>rs2279904</t>
  </si>
  <si>
    <t>chr7:65447242</t>
  </si>
  <si>
    <t>GUSB</t>
  </si>
  <si>
    <t>rs9380049</t>
  </si>
  <si>
    <t>chr6:28048535</t>
  </si>
  <si>
    <t>ZNF165</t>
  </si>
  <si>
    <t>rs17711801</t>
  </si>
  <si>
    <t>chr6:28092307</t>
  </si>
  <si>
    <t>ZSCAN16</t>
  </si>
  <si>
    <t>rs9380050</t>
  </si>
  <si>
    <t>chr6:28048538</t>
  </si>
  <si>
    <t>rs4955420</t>
  </si>
  <si>
    <t>chr3:49208865</t>
  </si>
  <si>
    <t>KLHDC8B</t>
  </si>
  <si>
    <t>rs13060601</t>
  </si>
  <si>
    <t>chr3:160823159</t>
  </si>
  <si>
    <t>B3GALNT1</t>
  </si>
  <si>
    <t>rs9665587</t>
  </si>
  <si>
    <t>chr10:104192567</t>
  </si>
  <si>
    <t>CUEDC2</t>
  </si>
  <si>
    <t>chr1:226905240</t>
  </si>
  <si>
    <t>ITPKB</t>
  </si>
  <si>
    <t>rs2281588</t>
  </si>
  <si>
    <t>chr6:28072602</t>
  </si>
  <si>
    <t>rs2737004</t>
  </si>
  <si>
    <t>chr4:90750722</t>
  </si>
  <si>
    <t>SNCA</t>
  </si>
  <si>
    <t>rs11647841</t>
  </si>
  <si>
    <t>chr16:50743331</t>
  </si>
  <si>
    <t>NOD2</t>
  </si>
  <si>
    <t>rs12531377</t>
  </si>
  <si>
    <t>chr7:66282415</t>
  </si>
  <si>
    <t>TMEM248</t>
  </si>
  <si>
    <t>rs62466084</t>
  </si>
  <si>
    <t>chr7:66120271</t>
  </si>
  <si>
    <t>KCTD7</t>
  </si>
  <si>
    <t>rs4078168</t>
  </si>
  <si>
    <t>chr7:66119817</t>
  </si>
  <si>
    <t>rs2279935</t>
  </si>
  <si>
    <t>chr7:66206117</t>
  </si>
  <si>
    <t>rs4306808</t>
  </si>
  <si>
    <t>chr3:122128466</t>
  </si>
  <si>
    <t>FAM162A</t>
  </si>
  <si>
    <t>rs11920267</t>
  </si>
  <si>
    <t>chr3:49275964</t>
  </si>
  <si>
    <t>CCDC36</t>
  </si>
  <si>
    <t>rs4243680</t>
  </si>
  <si>
    <t>chr14:88512371</t>
  </si>
  <si>
    <t>GPR65</t>
  </si>
  <si>
    <t>chr12</t>
  </si>
  <si>
    <t>rs1491942</t>
  </si>
  <si>
    <t>chr12:40620808</t>
  </si>
  <si>
    <t>LRRK2</t>
  </si>
  <si>
    <t>rs3751855</t>
  </si>
  <si>
    <t>chr16:31091209</t>
  </si>
  <si>
    <t>ZNF646</t>
  </si>
  <si>
    <t>rs7001099</t>
  </si>
  <si>
    <t>chr8:16716926</t>
  </si>
  <si>
    <t>FGF20</t>
  </si>
  <si>
    <t>chr2</t>
  </si>
  <si>
    <t>rs12470621</t>
  </si>
  <si>
    <t>chr2:102538268</t>
  </si>
  <si>
    <t>MAP4K4</t>
  </si>
  <si>
    <t>rs12471529</t>
  </si>
  <si>
    <t>chr2:102538352</t>
  </si>
  <si>
    <t>MAP4K5</t>
  </si>
  <si>
    <t>rs2159905</t>
  </si>
  <si>
    <t>chr14:75343027</t>
  </si>
  <si>
    <t>DLST</t>
  </si>
  <si>
    <t>rs57252182</t>
  </si>
  <si>
    <t>chr6:27720249</t>
  </si>
  <si>
    <t>HIST1H2BL</t>
  </si>
  <si>
    <t>rs4583705</t>
  </si>
  <si>
    <t>chr4:973036</t>
  </si>
  <si>
    <t>DGKQ</t>
  </si>
  <si>
    <t>rs72798695</t>
  </si>
  <si>
    <t>chr5:133915761</t>
  </si>
  <si>
    <t>JADE2</t>
  </si>
  <si>
    <t>Promoter</t>
  </si>
  <si>
    <t>Intron (uc010ikt.4/6622, intron 2 of 4)</t>
  </si>
  <si>
    <t>3' UTR</t>
  </si>
  <si>
    <t>Intron (uc001rmg.4/120892, intron 2 of 50)</t>
  </si>
  <si>
    <t>Distal Intergenic</t>
  </si>
  <si>
    <t>Exon (uc002eap.3/9726, exon 2 of 3)</t>
  </si>
  <si>
    <t>Intron (uc010cbk.1/64127, intron 3 of 3)</t>
  </si>
  <si>
    <t>Intron (uc003eez.3/26355, intron 4 of 4)</t>
  </si>
  <si>
    <t>Intron (uc003tvj.1/729156, intron 9 of 10)</t>
  </si>
  <si>
    <t>Intron (uc003tvf.3/27342, intron 3 of 12)</t>
  </si>
  <si>
    <t>Intron (uc010pvo.2/3707, intron 2 of 7)</t>
  </si>
  <si>
    <t>Intron (uc010jqw.2/100129195, intron 1 of 1)</t>
  </si>
  <si>
    <t>Intron (uc003cwk.2/339834, intron 5 of 9)</t>
  </si>
  <si>
    <t>Intron (uc001xvw.3/283587, intron 2 of 3)</t>
  </si>
  <si>
    <t>annot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1" fontId="0" fillId="0" borderId="0" xfId="0" applyNumberForma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EBA118-2549-9741-9654-DCB41975D477}">
  <sheetPr>
    <pageSetUpPr fitToPage="1"/>
  </sheetPr>
  <dimension ref="A1:P74"/>
  <sheetViews>
    <sheetView tabSelected="1" view="pageBreakPreview" zoomScale="60" zoomScaleNormal="100" workbookViewId="0">
      <selection activeCell="N67" sqref="N67"/>
    </sheetView>
  </sheetViews>
  <sheetFormatPr baseColWidth="10" defaultRowHeight="16" x14ac:dyDescent="0.2"/>
  <cols>
    <col min="5" max="5" width="15.1640625" bestFit="1" customWidth="1"/>
    <col min="14" max="14" width="14.1640625" customWidth="1"/>
  </cols>
  <sheetData>
    <row r="1" spans="1:16" x14ac:dyDescent="0.2">
      <c r="D1" t="s">
        <v>0</v>
      </c>
      <c r="E1" t="s">
        <v>1</v>
      </c>
      <c r="F1" t="s">
        <v>2</v>
      </c>
      <c r="G1" t="s">
        <v>3</v>
      </c>
      <c r="H1" t="s">
        <v>4</v>
      </c>
      <c r="I1" t="s">
        <v>5</v>
      </c>
      <c r="J1" t="s">
        <v>6</v>
      </c>
      <c r="K1" t="s">
        <v>7</v>
      </c>
      <c r="L1" t="s">
        <v>8</v>
      </c>
      <c r="M1" t="s">
        <v>9</v>
      </c>
      <c r="N1" t="s">
        <v>10</v>
      </c>
      <c r="O1" t="s">
        <v>11</v>
      </c>
      <c r="P1" t="s">
        <v>252</v>
      </c>
    </row>
    <row r="2" spans="1:16" x14ac:dyDescent="0.2">
      <c r="A2" t="s">
        <v>12</v>
      </c>
      <c r="B2">
        <v>155108166</v>
      </c>
      <c r="C2">
        <v>155108168</v>
      </c>
      <c r="D2" t="s">
        <v>13</v>
      </c>
      <c r="E2" t="s">
        <v>14</v>
      </c>
      <c r="F2" t="s">
        <v>15</v>
      </c>
      <c r="G2" t="s">
        <v>16</v>
      </c>
      <c r="H2">
        <v>2.0299999999999999E-2</v>
      </c>
      <c r="I2">
        <v>0.68110000000000004</v>
      </c>
      <c r="J2">
        <v>6.2799999999999995E-2</v>
      </c>
      <c r="K2" s="1">
        <v>2.208E-27</v>
      </c>
      <c r="L2">
        <v>33674</v>
      </c>
      <c r="M2">
        <v>449056</v>
      </c>
      <c r="N2" t="s">
        <v>17</v>
      </c>
      <c r="O2">
        <f t="shared" ref="O2:O33" si="0">EXP(I2)</f>
        <v>1.9760501923699214</v>
      </c>
      <c r="P2" s="2" t="s">
        <v>238</v>
      </c>
    </row>
    <row r="3" spans="1:16" x14ac:dyDescent="0.2">
      <c r="A3" t="s">
        <v>91</v>
      </c>
      <c r="B3">
        <v>90750721</v>
      </c>
      <c r="C3">
        <v>90750723</v>
      </c>
      <c r="D3" t="s">
        <v>184</v>
      </c>
      <c r="E3" t="s">
        <v>185</v>
      </c>
      <c r="F3" t="s">
        <v>15</v>
      </c>
      <c r="G3" t="s">
        <v>16</v>
      </c>
      <c r="H3">
        <v>0.7238</v>
      </c>
      <c r="I3">
        <v>-0.1245</v>
      </c>
      <c r="J3">
        <v>1.9099999999999999E-2</v>
      </c>
      <c r="K3" s="1">
        <v>7.602E-11</v>
      </c>
      <c r="L3">
        <v>33674</v>
      </c>
      <c r="M3">
        <v>449056</v>
      </c>
      <c r="N3" t="s">
        <v>186</v>
      </c>
      <c r="O3">
        <f t="shared" si="0"/>
        <v>0.8829382613663882</v>
      </c>
      <c r="P3" s="2" t="s">
        <v>239</v>
      </c>
    </row>
    <row r="4" spans="1:16" x14ac:dyDescent="0.2">
      <c r="A4" t="s">
        <v>18</v>
      </c>
      <c r="B4">
        <v>121410916</v>
      </c>
      <c r="C4">
        <v>121410918</v>
      </c>
      <c r="D4" t="s">
        <v>19</v>
      </c>
      <c r="E4" t="s">
        <v>20</v>
      </c>
      <c r="F4" t="s">
        <v>21</v>
      </c>
      <c r="G4" t="s">
        <v>22</v>
      </c>
      <c r="H4">
        <v>1.7399999999999999E-2</v>
      </c>
      <c r="I4">
        <v>0.44109999999999999</v>
      </c>
      <c r="J4">
        <v>6.8000000000000005E-2</v>
      </c>
      <c r="K4" s="1">
        <v>9.0650000000000005E-11</v>
      </c>
      <c r="L4">
        <v>33674</v>
      </c>
      <c r="M4">
        <v>449056</v>
      </c>
      <c r="N4" t="s">
        <v>23</v>
      </c>
      <c r="O4">
        <f t="shared" si="0"/>
        <v>1.5544161361841027</v>
      </c>
      <c r="P4" s="2" t="s">
        <v>238</v>
      </c>
    </row>
    <row r="5" spans="1:16" x14ac:dyDescent="0.2">
      <c r="A5" t="s">
        <v>24</v>
      </c>
      <c r="B5">
        <v>30934074</v>
      </c>
      <c r="C5">
        <v>30934076</v>
      </c>
      <c r="D5" t="s">
        <v>25</v>
      </c>
      <c r="E5" t="s">
        <v>26</v>
      </c>
      <c r="F5" t="s">
        <v>15</v>
      </c>
      <c r="G5" t="s">
        <v>16</v>
      </c>
      <c r="H5">
        <v>0.66169999999999995</v>
      </c>
      <c r="I5">
        <v>0.1171</v>
      </c>
      <c r="J5">
        <v>1.84E-2</v>
      </c>
      <c r="K5" s="1">
        <v>2.0499999999999999E-10</v>
      </c>
      <c r="L5">
        <v>33674</v>
      </c>
      <c r="M5">
        <v>449056</v>
      </c>
      <c r="N5" t="s">
        <v>27</v>
      </c>
      <c r="O5">
        <f t="shared" si="0"/>
        <v>1.1242318472542905</v>
      </c>
      <c r="P5" s="2" t="s">
        <v>238</v>
      </c>
    </row>
    <row r="6" spans="1:16" x14ac:dyDescent="0.2">
      <c r="A6" t="s">
        <v>24</v>
      </c>
      <c r="B6">
        <v>30968588</v>
      </c>
      <c r="C6">
        <v>30968590</v>
      </c>
      <c r="D6" t="s">
        <v>28</v>
      </c>
      <c r="E6" t="s">
        <v>29</v>
      </c>
      <c r="F6" t="s">
        <v>21</v>
      </c>
      <c r="G6" t="s">
        <v>22</v>
      </c>
      <c r="H6">
        <v>0.65310000000000001</v>
      </c>
      <c r="I6">
        <v>0.11260000000000001</v>
      </c>
      <c r="J6">
        <v>1.83E-2</v>
      </c>
      <c r="K6" s="1">
        <v>7.3400000000000005E-10</v>
      </c>
      <c r="L6">
        <v>33674</v>
      </c>
      <c r="M6">
        <v>449056</v>
      </c>
      <c r="N6" t="s">
        <v>30</v>
      </c>
      <c r="O6">
        <f t="shared" si="0"/>
        <v>1.1191841697340197</v>
      </c>
      <c r="P6" s="2" t="s">
        <v>238</v>
      </c>
    </row>
    <row r="7" spans="1:16" x14ac:dyDescent="0.2">
      <c r="A7" t="s">
        <v>91</v>
      </c>
      <c r="B7">
        <v>973035</v>
      </c>
      <c r="C7">
        <v>973037</v>
      </c>
      <c r="D7" t="s">
        <v>232</v>
      </c>
      <c r="E7" t="s">
        <v>233</v>
      </c>
      <c r="F7" t="s">
        <v>21</v>
      </c>
      <c r="G7" t="s">
        <v>22</v>
      </c>
      <c r="H7">
        <v>0.1193</v>
      </c>
      <c r="I7">
        <v>0.16619999999999999</v>
      </c>
      <c r="J7">
        <v>2.7699999999999999E-2</v>
      </c>
      <c r="K7" s="1">
        <v>1.9409999999999998E-9</v>
      </c>
      <c r="L7">
        <v>33674</v>
      </c>
      <c r="M7">
        <v>449056</v>
      </c>
      <c r="N7" t="s">
        <v>234</v>
      </c>
      <c r="O7">
        <f t="shared" si="0"/>
        <v>1.1808092399566568</v>
      </c>
      <c r="P7" s="2" t="s">
        <v>240</v>
      </c>
    </row>
    <row r="8" spans="1:16" x14ac:dyDescent="0.2">
      <c r="A8" t="s">
        <v>12</v>
      </c>
      <c r="B8">
        <v>205719531</v>
      </c>
      <c r="C8">
        <v>205719533</v>
      </c>
      <c r="D8" t="s">
        <v>31</v>
      </c>
      <c r="E8" t="s">
        <v>32</v>
      </c>
      <c r="F8" t="s">
        <v>15</v>
      </c>
      <c r="G8" t="s">
        <v>16</v>
      </c>
      <c r="H8">
        <v>0.57440000000000002</v>
      </c>
      <c r="I8">
        <v>0.1002</v>
      </c>
      <c r="J8">
        <v>1.7100000000000001E-2</v>
      </c>
      <c r="K8" s="1">
        <v>4.3480000000000003E-9</v>
      </c>
      <c r="L8">
        <v>33674</v>
      </c>
      <c r="M8">
        <v>449056</v>
      </c>
      <c r="N8" t="s">
        <v>33</v>
      </c>
      <c r="O8">
        <f t="shared" si="0"/>
        <v>1.1053919743641547</v>
      </c>
      <c r="P8" s="2" t="s">
        <v>238</v>
      </c>
    </row>
    <row r="9" spans="1:16" x14ac:dyDescent="0.2">
      <c r="A9" t="s">
        <v>209</v>
      </c>
      <c r="B9">
        <v>40620807</v>
      </c>
      <c r="C9">
        <v>40620809</v>
      </c>
      <c r="D9" t="s">
        <v>210</v>
      </c>
      <c r="E9" t="s">
        <v>211</v>
      </c>
      <c r="F9" t="s">
        <v>22</v>
      </c>
      <c r="G9" t="s">
        <v>16</v>
      </c>
      <c r="H9">
        <v>0.7923</v>
      </c>
      <c r="I9">
        <v>-0.1202</v>
      </c>
      <c r="J9">
        <v>2.0799999999999999E-2</v>
      </c>
      <c r="K9" s="1">
        <v>7.4769999999999997E-9</v>
      </c>
      <c r="L9">
        <v>33674</v>
      </c>
      <c r="M9">
        <v>449056</v>
      </c>
      <c r="N9" t="s">
        <v>212</v>
      </c>
      <c r="O9">
        <f t="shared" si="0"/>
        <v>0.88674307036704036</v>
      </c>
      <c r="P9" s="2" t="s">
        <v>241</v>
      </c>
    </row>
    <row r="10" spans="1:16" x14ac:dyDescent="0.2">
      <c r="A10" t="s">
        <v>24</v>
      </c>
      <c r="B10">
        <v>30886642</v>
      </c>
      <c r="C10">
        <v>30886644</v>
      </c>
      <c r="D10" t="s">
        <v>34</v>
      </c>
      <c r="E10" t="s">
        <v>35</v>
      </c>
      <c r="F10" t="s">
        <v>21</v>
      </c>
      <c r="G10" t="s">
        <v>22</v>
      </c>
      <c r="H10">
        <v>0.36770000000000003</v>
      </c>
      <c r="I10">
        <v>-0.10299999999999999</v>
      </c>
      <c r="J10">
        <v>1.7999999999999999E-2</v>
      </c>
      <c r="K10" s="1">
        <v>1.088E-8</v>
      </c>
      <c r="L10">
        <v>33674</v>
      </c>
      <c r="M10">
        <v>449056</v>
      </c>
      <c r="N10" t="s">
        <v>36</v>
      </c>
      <c r="O10">
        <f t="shared" si="0"/>
        <v>0.90212697348151649</v>
      </c>
      <c r="P10" s="2" t="s">
        <v>238</v>
      </c>
    </row>
    <row r="11" spans="1:16" x14ac:dyDescent="0.2">
      <c r="A11" t="s">
        <v>37</v>
      </c>
      <c r="B11">
        <v>23221869</v>
      </c>
      <c r="C11">
        <v>23221871</v>
      </c>
      <c r="D11" t="s">
        <v>38</v>
      </c>
      <c r="E11" t="s">
        <v>39</v>
      </c>
      <c r="F11" t="s">
        <v>21</v>
      </c>
      <c r="G11" t="s">
        <v>22</v>
      </c>
      <c r="H11">
        <v>0.60470000000000002</v>
      </c>
      <c r="I11">
        <v>0.1003</v>
      </c>
      <c r="J11">
        <v>1.7600000000000001E-2</v>
      </c>
      <c r="K11" s="1">
        <v>1.2439999999999999E-8</v>
      </c>
      <c r="L11">
        <v>33674</v>
      </c>
      <c r="M11">
        <v>449056</v>
      </c>
      <c r="N11" t="s">
        <v>40</v>
      </c>
      <c r="O11">
        <f t="shared" si="0"/>
        <v>1.1055025190887353</v>
      </c>
      <c r="P11" s="2" t="s">
        <v>238</v>
      </c>
    </row>
    <row r="12" spans="1:16" x14ac:dyDescent="0.2">
      <c r="A12" t="s">
        <v>67</v>
      </c>
      <c r="B12">
        <v>16716925</v>
      </c>
      <c r="C12">
        <v>16716927</v>
      </c>
      <c r="D12" t="s">
        <v>216</v>
      </c>
      <c r="E12" t="s">
        <v>217</v>
      </c>
      <c r="F12" t="s">
        <v>21</v>
      </c>
      <c r="G12" t="s">
        <v>16</v>
      </c>
      <c r="H12">
        <v>0.73180000000000001</v>
      </c>
      <c r="I12">
        <v>0.1041</v>
      </c>
      <c r="J12">
        <v>1.9199999999999998E-2</v>
      </c>
      <c r="K12" s="1">
        <v>5.9459999999999998E-8</v>
      </c>
      <c r="L12">
        <v>33674</v>
      </c>
      <c r="M12">
        <v>449056</v>
      </c>
      <c r="N12" t="s">
        <v>218</v>
      </c>
      <c r="O12">
        <f t="shared" si="0"/>
        <v>1.1097114205092613</v>
      </c>
      <c r="P12" s="2" t="s">
        <v>242</v>
      </c>
    </row>
    <row r="13" spans="1:16" x14ac:dyDescent="0.2">
      <c r="A13" t="s">
        <v>37</v>
      </c>
      <c r="B13">
        <v>23338773</v>
      </c>
      <c r="C13">
        <v>23338775</v>
      </c>
      <c r="D13" t="s">
        <v>41</v>
      </c>
      <c r="E13" t="s">
        <v>42</v>
      </c>
      <c r="F13" t="s">
        <v>21</v>
      </c>
      <c r="G13" t="s">
        <v>22</v>
      </c>
      <c r="H13">
        <v>0.55959999999999999</v>
      </c>
      <c r="I13">
        <v>9.5799999999999996E-2</v>
      </c>
      <c r="J13">
        <v>1.77E-2</v>
      </c>
      <c r="K13" s="1">
        <v>6.6780000000000006E-8</v>
      </c>
      <c r="L13">
        <v>33674</v>
      </c>
      <c r="M13">
        <v>449056</v>
      </c>
      <c r="N13" t="s">
        <v>43</v>
      </c>
      <c r="O13">
        <f t="shared" si="0"/>
        <v>1.1005389341948937</v>
      </c>
      <c r="P13" s="2" t="s">
        <v>238</v>
      </c>
    </row>
    <row r="14" spans="1:16" x14ac:dyDescent="0.2">
      <c r="A14" t="s">
        <v>37</v>
      </c>
      <c r="B14">
        <v>23145836</v>
      </c>
      <c r="C14">
        <v>23145838</v>
      </c>
      <c r="D14" t="s">
        <v>44</v>
      </c>
      <c r="E14" t="s">
        <v>45</v>
      </c>
      <c r="F14" t="s">
        <v>22</v>
      </c>
      <c r="G14" t="s">
        <v>16</v>
      </c>
      <c r="H14">
        <v>0.48270000000000002</v>
      </c>
      <c r="I14">
        <v>-8.8599999999999998E-2</v>
      </c>
      <c r="J14">
        <v>1.72E-2</v>
      </c>
      <c r="K14" s="1">
        <v>2.5919999999999999E-7</v>
      </c>
      <c r="L14">
        <v>33674</v>
      </c>
      <c r="M14">
        <v>449056</v>
      </c>
      <c r="N14" t="s">
        <v>46</v>
      </c>
      <c r="O14">
        <f t="shared" si="0"/>
        <v>0.91521158500128696</v>
      </c>
      <c r="P14" s="2" t="s">
        <v>238</v>
      </c>
    </row>
    <row r="15" spans="1:16" x14ac:dyDescent="0.2">
      <c r="A15" t="s">
        <v>24</v>
      </c>
      <c r="B15">
        <v>31044896</v>
      </c>
      <c r="C15">
        <v>31044898</v>
      </c>
      <c r="D15" t="s">
        <v>47</v>
      </c>
      <c r="E15" t="s">
        <v>48</v>
      </c>
      <c r="F15" t="s">
        <v>15</v>
      </c>
      <c r="G15" t="s">
        <v>16</v>
      </c>
      <c r="H15">
        <v>0.34870000000000001</v>
      </c>
      <c r="I15">
        <v>-9.3299999999999994E-2</v>
      </c>
      <c r="J15">
        <v>1.8200000000000001E-2</v>
      </c>
      <c r="K15" s="1">
        <v>3.0310000000000001E-7</v>
      </c>
      <c r="L15">
        <v>33674</v>
      </c>
      <c r="M15">
        <v>449056</v>
      </c>
      <c r="N15" t="s">
        <v>49</v>
      </c>
      <c r="O15">
        <f t="shared" si="0"/>
        <v>0.91092018324565915</v>
      </c>
      <c r="P15" s="2" t="s">
        <v>238</v>
      </c>
    </row>
    <row r="16" spans="1:16" x14ac:dyDescent="0.2">
      <c r="A16" t="s">
        <v>24</v>
      </c>
      <c r="B16">
        <v>31044682</v>
      </c>
      <c r="C16">
        <v>31044684</v>
      </c>
      <c r="D16" t="s">
        <v>50</v>
      </c>
      <c r="E16" t="s">
        <v>51</v>
      </c>
      <c r="F16" t="s">
        <v>15</v>
      </c>
      <c r="G16" t="s">
        <v>16</v>
      </c>
      <c r="H16">
        <v>0.65139999999999998</v>
      </c>
      <c r="I16">
        <v>9.3100000000000002E-2</v>
      </c>
      <c r="J16">
        <v>1.8200000000000001E-2</v>
      </c>
      <c r="K16" s="1">
        <v>3.2889999999999999E-7</v>
      </c>
      <c r="L16">
        <v>33674</v>
      </c>
      <c r="M16">
        <v>449056</v>
      </c>
      <c r="N16" t="s">
        <v>49</v>
      </c>
      <c r="O16">
        <f t="shared" si="0"/>
        <v>1.0975714869291004</v>
      </c>
      <c r="P16" s="2" t="s">
        <v>238</v>
      </c>
    </row>
    <row r="17" spans="1:16" x14ac:dyDescent="0.2">
      <c r="A17" t="s">
        <v>24</v>
      </c>
      <c r="B17">
        <v>31091208</v>
      </c>
      <c r="C17">
        <v>31091210</v>
      </c>
      <c r="D17" t="s">
        <v>213</v>
      </c>
      <c r="E17" t="s">
        <v>214</v>
      </c>
      <c r="F17" t="s">
        <v>21</v>
      </c>
      <c r="G17" t="s">
        <v>22</v>
      </c>
      <c r="H17">
        <v>0.64090000000000003</v>
      </c>
      <c r="I17">
        <v>8.8700000000000001E-2</v>
      </c>
      <c r="J17">
        <v>1.8100000000000002E-2</v>
      </c>
      <c r="K17" s="1">
        <v>9.8750000000000007E-7</v>
      </c>
      <c r="L17">
        <v>33674</v>
      </c>
      <c r="M17">
        <v>449056</v>
      </c>
      <c r="N17" t="s">
        <v>215</v>
      </c>
      <c r="O17">
        <f t="shared" si="0"/>
        <v>1.0927527813131432</v>
      </c>
      <c r="P17" s="2" t="s">
        <v>243</v>
      </c>
    </row>
    <row r="18" spans="1:16" x14ac:dyDescent="0.2">
      <c r="A18" t="s">
        <v>52</v>
      </c>
      <c r="B18">
        <v>59995741</v>
      </c>
      <c r="C18">
        <v>59995743</v>
      </c>
      <c r="D18" t="s">
        <v>53</v>
      </c>
      <c r="E18" t="s">
        <v>54</v>
      </c>
      <c r="F18" t="s">
        <v>15</v>
      </c>
      <c r="G18" t="s">
        <v>22</v>
      </c>
      <c r="H18">
        <v>7.2300000000000003E-2</v>
      </c>
      <c r="I18">
        <v>0.1517</v>
      </c>
      <c r="J18">
        <v>3.2899999999999999E-2</v>
      </c>
      <c r="K18" s="1">
        <v>4.1150000000000004E-6</v>
      </c>
      <c r="L18">
        <v>33674</v>
      </c>
      <c r="M18">
        <v>449056</v>
      </c>
      <c r="N18" t="s">
        <v>55</v>
      </c>
      <c r="O18">
        <f t="shared" si="0"/>
        <v>1.163811040743155</v>
      </c>
      <c r="P18" s="2" t="s">
        <v>238</v>
      </c>
    </row>
    <row r="19" spans="1:16" x14ac:dyDescent="0.2">
      <c r="A19" t="s">
        <v>24</v>
      </c>
      <c r="B19">
        <v>50715184</v>
      </c>
      <c r="C19">
        <v>50715186</v>
      </c>
      <c r="D19" t="s">
        <v>56</v>
      </c>
      <c r="E19" t="s">
        <v>57</v>
      </c>
      <c r="F19" t="s">
        <v>15</v>
      </c>
      <c r="G19" t="s">
        <v>16</v>
      </c>
      <c r="H19">
        <v>0.42530000000000001</v>
      </c>
      <c r="I19">
        <v>-7.7600000000000002E-2</v>
      </c>
      <c r="J19">
        <v>1.84E-2</v>
      </c>
      <c r="K19" s="1">
        <v>2.5230000000000001E-5</v>
      </c>
      <c r="L19">
        <v>33674</v>
      </c>
      <c r="M19">
        <v>449056</v>
      </c>
      <c r="N19" t="s">
        <v>58</v>
      </c>
      <c r="O19">
        <f t="shared" si="0"/>
        <v>0.9253344863211781</v>
      </c>
      <c r="P19" s="2" t="s">
        <v>238</v>
      </c>
    </row>
    <row r="20" spans="1:16" x14ac:dyDescent="0.2">
      <c r="A20" t="s">
        <v>219</v>
      </c>
      <c r="B20">
        <v>102538267</v>
      </c>
      <c r="C20">
        <v>102538269</v>
      </c>
      <c r="D20" t="s">
        <v>220</v>
      </c>
      <c r="E20" t="s">
        <v>221</v>
      </c>
      <c r="F20" t="s">
        <v>15</v>
      </c>
      <c r="G20" t="s">
        <v>22</v>
      </c>
      <c r="H20">
        <v>0.58379999999999999</v>
      </c>
      <c r="I20">
        <v>-7.8600000000000003E-2</v>
      </c>
      <c r="J20">
        <v>1.8800000000000001E-2</v>
      </c>
      <c r="K20" s="1">
        <v>2.862E-5</v>
      </c>
      <c r="L20">
        <v>33674</v>
      </c>
      <c r="M20">
        <v>449056</v>
      </c>
      <c r="N20" t="s">
        <v>222</v>
      </c>
      <c r="O20">
        <f t="shared" si="0"/>
        <v>0.92440961434791624</v>
      </c>
      <c r="P20" s="2" t="s">
        <v>242</v>
      </c>
    </row>
    <row r="21" spans="1:16" x14ac:dyDescent="0.2">
      <c r="A21" t="s">
        <v>219</v>
      </c>
      <c r="B21">
        <v>102538351</v>
      </c>
      <c r="C21">
        <v>102538353</v>
      </c>
      <c r="D21" t="s">
        <v>223</v>
      </c>
      <c r="E21" t="s">
        <v>224</v>
      </c>
      <c r="F21" t="s">
        <v>21</v>
      </c>
      <c r="G21" t="s">
        <v>22</v>
      </c>
      <c r="H21">
        <v>0.58379999999999999</v>
      </c>
      <c r="I21">
        <v>-7.85E-2</v>
      </c>
      <c r="J21">
        <v>1.8800000000000001E-2</v>
      </c>
      <c r="K21" s="1">
        <v>2.9280000000000001E-5</v>
      </c>
      <c r="L21">
        <v>33674</v>
      </c>
      <c r="M21">
        <v>449056</v>
      </c>
      <c r="N21" t="s">
        <v>225</v>
      </c>
      <c r="O21">
        <f t="shared" si="0"/>
        <v>0.9245020599315531</v>
      </c>
      <c r="P21" s="2" t="s">
        <v>242</v>
      </c>
    </row>
    <row r="22" spans="1:16" x14ac:dyDescent="0.2">
      <c r="A22" t="s">
        <v>142</v>
      </c>
      <c r="B22">
        <v>75343026</v>
      </c>
      <c r="C22">
        <v>75343028</v>
      </c>
      <c r="D22" t="s">
        <v>226</v>
      </c>
      <c r="E22" t="s">
        <v>227</v>
      </c>
      <c r="F22" t="s">
        <v>15</v>
      </c>
      <c r="G22" t="s">
        <v>16</v>
      </c>
      <c r="H22">
        <v>0.86770000000000003</v>
      </c>
      <c r="I22">
        <v>0.1171</v>
      </c>
      <c r="J22">
        <v>2.8799999999999999E-2</v>
      </c>
      <c r="K22" s="1">
        <v>4.8730000000000003E-5</v>
      </c>
      <c r="L22">
        <v>33674</v>
      </c>
      <c r="M22">
        <v>449056</v>
      </c>
      <c r="N22" t="s">
        <v>228</v>
      </c>
      <c r="O22">
        <f t="shared" si="0"/>
        <v>1.1242318472542905</v>
      </c>
      <c r="P22" s="2" t="s">
        <v>242</v>
      </c>
    </row>
    <row r="23" spans="1:16" x14ac:dyDescent="0.2">
      <c r="A23" t="s">
        <v>59</v>
      </c>
      <c r="B23">
        <v>5986949</v>
      </c>
      <c r="C23">
        <v>5986951</v>
      </c>
      <c r="D23" t="s">
        <v>60</v>
      </c>
      <c r="E23" t="s">
        <v>61</v>
      </c>
      <c r="F23" t="s">
        <v>15</v>
      </c>
      <c r="G23" t="s">
        <v>16</v>
      </c>
      <c r="H23">
        <v>0.13139999999999999</v>
      </c>
      <c r="I23">
        <v>9.6000000000000002E-2</v>
      </c>
      <c r="J23">
        <v>2.5399999999999999E-2</v>
      </c>
      <c r="K23">
        <v>1.5559999999999999E-4</v>
      </c>
      <c r="L23">
        <v>33674</v>
      </c>
      <c r="M23">
        <v>449056</v>
      </c>
      <c r="N23" t="s">
        <v>62</v>
      </c>
      <c r="O23">
        <f t="shared" si="0"/>
        <v>1.1007590639939788</v>
      </c>
      <c r="P23" s="2" t="s">
        <v>238</v>
      </c>
    </row>
    <row r="24" spans="1:16" x14ac:dyDescent="0.2">
      <c r="A24" t="s">
        <v>24</v>
      </c>
      <c r="B24">
        <v>50743330</v>
      </c>
      <c r="C24">
        <v>50743332</v>
      </c>
      <c r="D24" t="s">
        <v>187</v>
      </c>
      <c r="E24" t="s">
        <v>188</v>
      </c>
      <c r="F24" t="s">
        <v>15</v>
      </c>
      <c r="G24" t="s">
        <v>16</v>
      </c>
      <c r="H24">
        <v>0.38990000000000002</v>
      </c>
      <c r="I24">
        <v>-6.9400000000000003E-2</v>
      </c>
      <c r="J24">
        <v>1.84E-2</v>
      </c>
      <c r="K24">
        <v>1.671E-4</v>
      </c>
      <c r="L24">
        <v>33674</v>
      </c>
      <c r="M24">
        <v>449056</v>
      </c>
      <c r="N24" t="s">
        <v>189</v>
      </c>
      <c r="O24">
        <f t="shared" si="0"/>
        <v>0.9329534240623506</v>
      </c>
      <c r="P24" s="2" t="s">
        <v>244</v>
      </c>
    </row>
    <row r="25" spans="1:16" x14ac:dyDescent="0.2">
      <c r="A25" t="s">
        <v>63</v>
      </c>
      <c r="B25">
        <v>122135254</v>
      </c>
      <c r="C25">
        <v>122135256</v>
      </c>
      <c r="D25" t="s">
        <v>64</v>
      </c>
      <c r="E25" t="s">
        <v>65</v>
      </c>
      <c r="F25" t="s">
        <v>21</v>
      </c>
      <c r="G25" t="s">
        <v>16</v>
      </c>
      <c r="H25">
        <v>0.83260000000000001</v>
      </c>
      <c r="I25">
        <v>-8.3799999999999999E-2</v>
      </c>
      <c r="J25">
        <v>2.3099999999999999E-2</v>
      </c>
      <c r="K25">
        <v>2.9070000000000002E-4</v>
      </c>
      <c r="L25">
        <v>33674</v>
      </c>
      <c r="M25">
        <v>449056</v>
      </c>
      <c r="N25" t="s">
        <v>66</v>
      </c>
      <c r="O25">
        <f t="shared" si="0"/>
        <v>0.91961516073619476</v>
      </c>
      <c r="P25" s="2" t="s">
        <v>238</v>
      </c>
    </row>
    <row r="26" spans="1:16" x14ac:dyDescent="0.2">
      <c r="A26" t="s">
        <v>67</v>
      </c>
      <c r="B26">
        <v>22457387</v>
      </c>
      <c r="C26">
        <v>22457389</v>
      </c>
      <c r="D26" t="s">
        <v>68</v>
      </c>
      <c r="E26" t="s">
        <v>69</v>
      </c>
      <c r="F26" t="s">
        <v>15</v>
      </c>
      <c r="G26" t="s">
        <v>16</v>
      </c>
      <c r="H26">
        <v>0.3407</v>
      </c>
      <c r="I26">
        <v>6.0400000000000002E-2</v>
      </c>
      <c r="J26">
        <v>1.78E-2</v>
      </c>
      <c r="K26">
        <v>6.9970000000000004E-4</v>
      </c>
      <c r="L26">
        <v>33674</v>
      </c>
      <c r="M26">
        <v>449056</v>
      </c>
      <c r="N26" t="s">
        <v>70</v>
      </c>
      <c r="O26">
        <f t="shared" si="0"/>
        <v>1.0622613661222289</v>
      </c>
      <c r="P26" s="2" t="s">
        <v>238</v>
      </c>
    </row>
    <row r="27" spans="1:16" x14ac:dyDescent="0.2">
      <c r="A27" t="s">
        <v>24</v>
      </c>
      <c r="B27">
        <v>50775744</v>
      </c>
      <c r="C27">
        <v>50775746</v>
      </c>
      <c r="D27" t="s">
        <v>71</v>
      </c>
      <c r="E27" t="s">
        <v>72</v>
      </c>
      <c r="F27" t="s">
        <v>21</v>
      </c>
      <c r="G27" t="s">
        <v>16</v>
      </c>
      <c r="H27">
        <v>0.58730000000000004</v>
      </c>
      <c r="I27">
        <v>6.3200000000000006E-2</v>
      </c>
      <c r="J27">
        <v>1.9099999999999999E-2</v>
      </c>
      <c r="K27">
        <v>9.3990000000000002E-4</v>
      </c>
      <c r="L27">
        <v>33674</v>
      </c>
      <c r="M27">
        <v>449056</v>
      </c>
      <c r="N27" t="s">
        <v>73</v>
      </c>
      <c r="O27">
        <f t="shared" si="0"/>
        <v>1.0652398659011086</v>
      </c>
      <c r="P27" s="2" t="s">
        <v>238</v>
      </c>
    </row>
    <row r="28" spans="1:16" x14ac:dyDescent="0.2">
      <c r="A28" t="s">
        <v>24</v>
      </c>
      <c r="B28">
        <v>28891464</v>
      </c>
      <c r="C28">
        <v>28891466</v>
      </c>
      <c r="D28" t="s">
        <v>74</v>
      </c>
      <c r="E28" t="s">
        <v>75</v>
      </c>
      <c r="F28" t="s">
        <v>21</v>
      </c>
      <c r="G28" t="s">
        <v>22</v>
      </c>
      <c r="H28">
        <v>0.36930000000000002</v>
      </c>
      <c r="I28">
        <v>-5.6500000000000002E-2</v>
      </c>
      <c r="J28">
        <v>1.7500000000000002E-2</v>
      </c>
      <c r="K28">
        <v>1.25E-3</v>
      </c>
      <c r="L28">
        <v>33674</v>
      </c>
      <c r="M28">
        <v>449056</v>
      </c>
      <c r="N28" t="s">
        <v>76</v>
      </c>
      <c r="O28">
        <f t="shared" si="0"/>
        <v>0.94506648449514674</v>
      </c>
      <c r="P28" s="2" t="s">
        <v>238</v>
      </c>
    </row>
    <row r="29" spans="1:16" x14ac:dyDescent="0.2">
      <c r="A29" t="s">
        <v>24</v>
      </c>
      <c r="B29">
        <v>28875121</v>
      </c>
      <c r="C29">
        <v>28875123</v>
      </c>
      <c r="D29" t="s">
        <v>77</v>
      </c>
      <c r="E29" t="s">
        <v>78</v>
      </c>
      <c r="F29" t="s">
        <v>21</v>
      </c>
      <c r="G29" t="s">
        <v>16</v>
      </c>
      <c r="H29">
        <v>0.63019999999999998</v>
      </c>
      <c r="I29">
        <v>5.5899999999999998E-2</v>
      </c>
      <c r="J29">
        <v>1.7500000000000002E-2</v>
      </c>
      <c r="K29">
        <v>1.3860000000000001E-3</v>
      </c>
      <c r="L29">
        <v>33674</v>
      </c>
      <c r="M29">
        <v>449056</v>
      </c>
      <c r="N29" t="s">
        <v>79</v>
      </c>
      <c r="O29">
        <f t="shared" si="0"/>
        <v>1.0574919292560498</v>
      </c>
      <c r="P29" s="2" t="s">
        <v>238</v>
      </c>
    </row>
    <row r="30" spans="1:16" x14ac:dyDescent="0.2">
      <c r="A30" t="s">
        <v>24</v>
      </c>
      <c r="B30">
        <v>28874546</v>
      </c>
      <c r="C30">
        <v>28874548</v>
      </c>
      <c r="D30" t="s">
        <v>80</v>
      </c>
      <c r="E30" t="s">
        <v>81</v>
      </c>
      <c r="F30" t="s">
        <v>22</v>
      </c>
      <c r="G30" t="s">
        <v>16</v>
      </c>
      <c r="H30">
        <v>0.63019999999999998</v>
      </c>
      <c r="I30">
        <v>5.57E-2</v>
      </c>
      <c r="J30">
        <v>1.7500000000000002E-2</v>
      </c>
      <c r="K30">
        <v>1.4319999999999999E-3</v>
      </c>
      <c r="L30">
        <v>33674</v>
      </c>
      <c r="M30">
        <v>449056</v>
      </c>
      <c r="N30" t="s">
        <v>79</v>
      </c>
      <c r="O30">
        <f t="shared" si="0"/>
        <v>1.0572804520186272</v>
      </c>
      <c r="P30" s="2" t="s">
        <v>238</v>
      </c>
    </row>
    <row r="31" spans="1:16" x14ac:dyDescent="0.2">
      <c r="A31" t="s">
        <v>12</v>
      </c>
      <c r="B31">
        <v>171711151</v>
      </c>
      <c r="C31">
        <v>171711153</v>
      </c>
      <c r="D31" t="s">
        <v>82</v>
      </c>
      <c r="E31" t="s">
        <v>83</v>
      </c>
      <c r="F31" t="s">
        <v>15</v>
      </c>
      <c r="G31" t="s">
        <v>22</v>
      </c>
      <c r="H31">
        <v>0.80449999999999999</v>
      </c>
      <c r="I31">
        <v>6.6799999999999998E-2</v>
      </c>
      <c r="J31">
        <v>2.1299999999999999E-2</v>
      </c>
      <c r="K31">
        <v>1.6789999999999999E-3</v>
      </c>
      <c r="L31">
        <v>33674</v>
      </c>
      <c r="M31">
        <v>449056</v>
      </c>
      <c r="N31" t="s">
        <v>84</v>
      </c>
      <c r="O31">
        <f t="shared" si="0"/>
        <v>1.0690816404634491</v>
      </c>
      <c r="P31" s="2" t="s">
        <v>238</v>
      </c>
    </row>
    <row r="32" spans="1:16" x14ac:dyDescent="0.2">
      <c r="A32" t="s">
        <v>67</v>
      </c>
      <c r="B32">
        <v>22462373</v>
      </c>
      <c r="C32">
        <v>22462375</v>
      </c>
      <c r="D32" t="s">
        <v>85</v>
      </c>
      <c r="E32" t="s">
        <v>86</v>
      </c>
      <c r="F32" t="s">
        <v>21</v>
      </c>
      <c r="G32" t="s">
        <v>22</v>
      </c>
      <c r="H32">
        <v>0.65690000000000004</v>
      </c>
      <c r="I32">
        <v>-5.5599999999999997E-2</v>
      </c>
      <c r="J32">
        <v>1.77E-2</v>
      </c>
      <c r="K32">
        <v>1.7179999999999999E-3</v>
      </c>
      <c r="L32">
        <v>33674</v>
      </c>
      <c r="M32">
        <v>449056</v>
      </c>
      <c r="N32" t="s">
        <v>87</v>
      </c>
      <c r="O32">
        <f t="shared" si="0"/>
        <v>0.94591742719797001</v>
      </c>
      <c r="P32" s="2" t="s">
        <v>238</v>
      </c>
    </row>
    <row r="33" spans="1:16" x14ac:dyDescent="0.2">
      <c r="A33" t="s">
        <v>63</v>
      </c>
      <c r="B33">
        <v>122283734</v>
      </c>
      <c r="C33">
        <v>122283735</v>
      </c>
      <c r="D33" t="s">
        <v>88</v>
      </c>
      <c r="E33" t="s">
        <v>89</v>
      </c>
      <c r="F33" t="s">
        <v>15</v>
      </c>
      <c r="G33" t="s">
        <v>21</v>
      </c>
      <c r="H33">
        <v>0.17419999999999999</v>
      </c>
      <c r="I33">
        <v>7.1599999999999997E-2</v>
      </c>
      <c r="J33">
        <v>2.29E-2</v>
      </c>
      <c r="K33">
        <v>1.7979999999999999E-3</v>
      </c>
      <c r="L33">
        <v>33674</v>
      </c>
      <c r="M33">
        <v>449056</v>
      </c>
      <c r="N33" t="s">
        <v>90</v>
      </c>
      <c r="O33">
        <f t="shared" si="0"/>
        <v>1.0742255678871537</v>
      </c>
      <c r="P33" s="2" t="s">
        <v>238</v>
      </c>
    </row>
    <row r="34" spans="1:16" x14ac:dyDescent="0.2">
      <c r="A34" t="s">
        <v>91</v>
      </c>
      <c r="B34">
        <v>18024030</v>
      </c>
      <c r="C34">
        <v>18024032</v>
      </c>
      <c r="D34" t="s">
        <v>92</v>
      </c>
      <c r="E34" t="s">
        <v>93</v>
      </c>
      <c r="F34" t="s">
        <v>22</v>
      </c>
      <c r="G34" t="s">
        <v>16</v>
      </c>
      <c r="H34">
        <v>0.86160000000000003</v>
      </c>
      <c r="I34">
        <v>8.0199999999999994E-2</v>
      </c>
      <c r="J34">
        <v>2.58E-2</v>
      </c>
      <c r="K34">
        <v>1.9059999999999999E-3</v>
      </c>
      <c r="L34">
        <v>33674</v>
      </c>
      <c r="M34">
        <v>449056</v>
      </c>
      <c r="N34" t="s">
        <v>94</v>
      </c>
      <c r="O34">
        <f t="shared" ref="O34:O65" si="1">EXP(I34)</f>
        <v>1.0835037467556794</v>
      </c>
      <c r="P34" s="2" t="s">
        <v>238</v>
      </c>
    </row>
    <row r="35" spans="1:16" x14ac:dyDescent="0.2">
      <c r="A35" t="s">
        <v>24</v>
      </c>
      <c r="B35">
        <v>28857644</v>
      </c>
      <c r="C35">
        <v>28857646</v>
      </c>
      <c r="D35" t="s">
        <v>95</v>
      </c>
      <c r="E35" t="s">
        <v>96</v>
      </c>
      <c r="F35" t="s">
        <v>15</v>
      </c>
      <c r="G35" t="s">
        <v>16</v>
      </c>
      <c r="H35">
        <v>0.62539999999999996</v>
      </c>
      <c r="I35">
        <v>5.3400000000000003E-2</v>
      </c>
      <c r="J35">
        <v>1.7500000000000002E-2</v>
      </c>
      <c r="K35">
        <v>2.215E-3</v>
      </c>
      <c r="L35">
        <v>33674</v>
      </c>
      <c r="M35">
        <v>449056</v>
      </c>
      <c r="N35" t="s">
        <v>97</v>
      </c>
      <c r="O35">
        <f t="shared" si="1"/>
        <v>1.0548515013430237</v>
      </c>
      <c r="P35" s="2" t="s">
        <v>238</v>
      </c>
    </row>
    <row r="36" spans="1:16" x14ac:dyDescent="0.2">
      <c r="A36" t="s">
        <v>63</v>
      </c>
      <c r="B36">
        <v>122128465</v>
      </c>
      <c r="C36">
        <v>122128467</v>
      </c>
      <c r="D36" t="s">
        <v>200</v>
      </c>
      <c r="E36" t="s">
        <v>201</v>
      </c>
      <c r="F36" t="s">
        <v>22</v>
      </c>
      <c r="G36" t="s">
        <v>16</v>
      </c>
      <c r="H36">
        <v>0.85860000000000003</v>
      </c>
      <c r="I36">
        <v>-7.6100000000000001E-2</v>
      </c>
      <c r="J36">
        <v>2.53E-2</v>
      </c>
      <c r="K36">
        <v>2.666E-3</v>
      </c>
      <c r="L36">
        <v>33674</v>
      </c>
      <c r="M36">
        <v>449056</v>
      </c>
      <c r="N36" t="s">
        <v>202</v>
      </c>
      <c r="O36">
        <f t="shared" si="1"/>
        <v>0.92672352957265292</v>
      </c>
      <c r="P36" s="2" t="s">
        <v>245</v>
      </c>
    </row>
    <row r="37" spans="1:16" x14ac:dyDescent="0.2">
      <c r="A37" t="s">
        <v>63</v>
      </c>
      <c r="B37">
        <v>122233646</v>
      </c>
      <c r="C37">
        <v>122233648</v>
      </c>
      <c r="D37" t="s">
        <v>98</v>
      </c>
      <c r="E37" t="s">
        <v>99</v>
      </c>
      <c r="F37" t="s">
        <v>21</v>
      </c>
      <c r="G37" t="s">
        <v>22</v>
      </c>
      <c r="H37">
        <v>0.129</v>
      </c>
      <c r="I37">
        <v>7.6799999999999993E-2</v>
      </c>
      <c r="J37">
        <v>2.5999999999999999E-2</v>
      </c>
      <c r="K37">
        <v>3.1180000000000001E-3</v>
      </c>
      <c r="L37">
        <v>33674</v>
      </c>
      <c r="M37">
        <v>449056</v>
      </c>
      <c r="N37" t="s">
        <v>100</v>
      </c>
      <c r="O37">
        <f t="shared" si="1"/>
        <v>1.0798260895767233</v>
      </c>
      <c r="P37" s="2" t="s">
        <v>238</v>
      </c>
    </row>
    <row r="38" spans="1:16" x14ac:dyDescent="0.2">
      <c r="A38" t="s">
        <v>91</v>
      </c>
      <c r="B38">
        <v>18023844</v>
      </c>
      <c r="C38">
        <v>18023846</v>
      </c>
      <c r="D38" t="s">
        <v>101</v>
      </c>
      <c r="E38" t="s">
        <v>102</v>
      </c>
      <c r="F38" t="s">
        <v>15</v>
      </c>
      <c r="G38" t="s">
        <v>16</v>
      </c>
      <c r="H38">
        <v>0.1396</v>
      </c>
      <c r="I38">
        <v>-7.5399999999999995E-2</v>
      </c>
      <c r="J38">
        <v>2.5600000000000001E-2</v>
      </c>
      <c r="K38">
        <v>3.251E-3</v>
      </c>
      <c r="L38">
        <v>33674</v>
      </c>
      <c r="M38">
        <v>449056</v>
      </c>
      <c r="N38" t="s">
        <v>94</v>
      </c>
      <c r="O38">
        <f t="shared" si="1"/>
        <v>0.92737246314360544</v>
      </c>
      <c r="P38" s="2" t="s">
        <v>238</v>
      </c>
    </row>
    <row r="39" spans="1:16" x14ac:dyDescent="0.2">
      <c r="A39" t="s">
        <v>103</v>
      </c>
      <c r="B39">
        <v>33816742</v>
      </c>
      <c r="C39">
        <v>33816744</v>
      </c>
      <c r="D39" t="s">
        <v>104</v>
      </c>
      <c r="E39" t="s">
        <v>105</v>
      </c>
      <c r="F39" t="s">
        <v>21</v>
      </c>
      <c r="G39" t="s">
        <v>22</v>
      </c>
      <c r="H39">
        <v>0.1651</v>
      </c>
      <c r="I39">
        <v>6.3100000000000003E-2</v>
      </c>
      <c r="J39">
        <v>2.2700000000000001E-2</v>
      </c>
      <c r="K39">
        <v>5.5170000000000002E-3</v>
      </c>
      <c r="L39">
        <v>33674</v>
      </c>
      <c r="M39">
        <v>449056</v>
      </c>
      <c r="N39" t="s">
        <v>106</v>
      </c>
      <c r="O39">
        <f t="shared" si="1"/>
        <v>1.0651333472405402</v>
      </c>
      <c r="P39" s="2" t="s">
        <v>238</v>
      </c>
    </row>
    <row r="40" spans="1:16" x14ac:dyDescent="0.2">
      <c r="A40" t="s">
        <v>103</v>
      </c>
      <c r="B40">
        <v>33816475</v>
      </c>
      <c r="C40">
        <v>33816477</v>
      </c>
      <c r="D40" t="s">
        <v>107</v>
      </c>
      <c r="E40" t="s">
        <v>108</v>
      </c>
      <c r="F40" t="s">
        <v>21</v>
      </c>
      <c r="G40" t="s">
        <v>22</v>
      </c>
      <c r="H40">
        <v>0.1651</v>
      </c>
      <c r="I40">
        <v>6.3100000000000003E-2</v>
      </c>
      <c r="J40">
        <v>2.2700000000000001E-2</v>
      </c>
      <c r="K40">
        <v>5.5300000000000002E-3</v>
      </c>
      <c r="L40">
        <v>33674</v>
      </c>
      <c r="M40">
        <v>449056</v>
      </c>
      <c r="N40" t="s">
        <v>106</v>
      </c>
      <c r="O40">
        <f t="shared" si="1"/>
        <v>1.0651333472405402</v>
      </c>
      <c r="P40" s="2" t="s">
        <v>238</v>
      </c>
    </row>
    <row r="41" spans="1:16" x14ac:dyDescent="0.2">
      <c r="A41" t="s">
        <v>63</v>
      </c>
      <c r="B41">
        <v>49044766</v>
      </c>
      <c r="C41">
        <v>49044768</v>
      </c>
      <c r="D41" t="s">
        <v>109</v>
      </c>
      <c r="E41" t="s">
        <v>110</v>
      </c>
      <c r="F41" t="s">
        <v>21</v>
      </c>
      <c r="G41" t="s">
        <v>22</v>
      </c>
      <c r="H41">
        <v>0.65939999999999999</v>
      </c>
      <c r="I41">
        <v>4.8599999999999997E-2</v>
      </c>
      <c r="J41">
        <v>1.77E-2</v>
      </c>
      <c r="K41">
        <v>6.1659999999999996E-3</v>
      </c>
      <c r="L41">
        <v>33674</v>
      </c>
      <c r="M41">
        <v>449056</v>
      </c>
      <c r="N41" t="s">
        <v>111</v>
      </c>
      <c r="O41">
        <f t="shared" si="1"/>
        <v>1.049800346606159</v>
      </c>
      <c r="P41" s="2" t="s">
        <v>238</v>
      </c>
    </row>
    <row r="42" spans="1:16" x14ac:dyDescent="0.2">
      <c r="A42" t="s">
        <v>52</v>
      </c>
      <c r="B42">
        <v>102456253</v>
      </c>
      <c r="C42">
        <v>102456255</v>
      </c>
      <c r="D42" t="s">
        <v>112</v>
      </c>
      <c r="E42" t="s">
        <v>113</v>
      </c>
      <c r="F42" t="s">
        <v>21</v>
      </c>
      <c r="G42" t="s">
        <v>22</v>
      </c>
      <c r="H42">
        <v>0.29110000000000003</v>
      </c>
      <c r="I42">
        <v>-4.9000000000000002E-2</v>
      </c>
      <c r="J42">
        <v>1.9199999999999998E-2</v>
      </c>
      <c r="K42">
        <v>1.0580000000000001E-2</v>
      </c>
      <c r="L42">
        <v>32505</v>
      </c>
      <c r="M42">
        <v>448088</v>
      </c>
      <c r="N42" t="s">
        <v>114</v>
      </c>
      <c r="O42">
        <f t="shared" si="1"/>
        <v>0.95218112969850488</v>
      </c>
      <c r="P42" s="2" t="s">
        <v>238</v>
      </c>
    </row>
    <row r="43" spans="1:16" x14ac:dyDescent="0.2">
      <c r="A43" t="s">
        <v>24</v>
      </c>
      <c r="B43">
        <v>28565666</v>
      </c>
      <c r="C43">
        <v>28565668</v>
      </c>
      <c r="D43" t="s">
        <v>115</v>
      </c>
      <c r="E43" t="s">
        <v>116</v>
      </c>
      <c r="F43" t="s">
        <v>22</v>
      </c>
      <c r="G43" t="s">
        <v>16</v>
      </c>
      <c r="H43">
        <v>0.6109</v>
      </c>
      <c r="I43">
        <v>4.1799999999999997E-2</v>
      </c>
      <c r="J43">
        <v>1.7999999999999999E-2</v>
      </c>
      <c r="K43">
        <v>2.0420000000000001E-2</v>
      </c>
      <c r="L43">
        <v>33674</v>
      </c>
      <c r="M43">
        <v>449056</v>
      </c>
      <c r="N43" t="s">
        <v>117</v>
      </c>
      <c r="O43">
        <f t="shared" si="1"/>
        <v>1.0426859207115122</v>
      </c>
      <c r="P43" s="2" t="s">
        <v>238</v>
      </c>
    </row>
    <row r="44" spans="1:16" x14ac:dyDescent="0.2">
      <c r="A44" t="s">
        <v>118</v>
      </c>
      <c r="B44">
        <v>48724723</v>
      </c>
      <c r="C44">
        <v>48724725</v>
      </c>
      <c r="D44" t="s">
        <v>119</v>
      </c>
      <c r="E44" t="s">
        <v>120</v>
      </c>
      <c r="F44" t="s">
        <v>21</v>
      </c>
      <c r="G44" t="s">
        <v>22</v>
      </c>
      <c r="H44">
        <v>0.4471</v>
      </c>
      <c r="I44">
        <v>5.0999999999999997E-2</v>
      </c>
      <c r="J44">
        <v>2.24E-2</v>
      </c>
      <c r="K44">
        <v>2.2890000000000001E-2</v>
      </c>
      <c r="L44">
        <v>26421</v>
      </c>
      <c r="M44">
        <v>442271</v>
      </c>
      <c r="N44" t="s">
        <v>121</v>
      </c>
      <c r="O44">
        <f t="shared" si="1"/>
        <v>1.0523228932832038</v>
      </c>
      <c r="P44" s="2" t="s">
        <v>238</v>
      </c>
    </row>
    <row r="45" spans="1:16" x14ac:dyDescent="0.2">
      <c r="A45" t="s">
        <v>37</v>
      </c>
      <c r="B45">
        <v>66461749</v>
      </c>
      <c r="C45">
        <v>66461751</v>
      </c>
      <c r="D45" t="s">
        <v>122</v>
      </c>
      <c r="E45" t="s">
        <v>123</v>
      </c>
      <c r="F45" t="s">
        <v>21</v>
      </c>
      <c r="G45" t="s">
        <v>22</v>
      </c>
      <c r="H45">
        <v>4.4699999999999997E-2</v>
      </c>
      <c r="I45">
        <v>-0.1179</v>
      </c>
      <c r="J45">
        <v>5.5399999999999998E-2</v>
      </c>
      <c r="K45">
        <v>3.3410000000000002E-2</v>
      </c>
      <c r="L45">
        <v>26421</v>
      </c>
      <c r="M45">
        <v>442271</v>
      </c>
      <c r="N45" t="s">
        <v>124</v>
      </c>
      <c r="O45">
        <f t="shared" si="1"/>
        <v>0.88878492666350717</v>
      </c>
      <c r="P45" s="2" t="s">
        <v>238</v>
      </c>
    </row>
    <row r="46" spans="1:16" x14ac:dyDescent="0.2">
      <c r="A46" t="s">
        <v>52</v>
      </c>
      <c r="B46">
        <v>133915760</v>
      </c>
      <c r="C46">
        <v>133915762</v>
      </c>
      <c r="D46" t="s">
        <v>235</v>
      </c>
      <c r="E46" t="s">
        <v>236</v>
      </c>
      <c r="F46" t="s">
        <v>15</v>
      </c>
      <c r="G46" t="s">
        <v>16</v>
      </c>
      <c r="H46">
        <v>9.4700000000000006E-2</v>
      </c>
      <c r="I46">
        <v>-6.2199999999999998E-2</v>
      </c>
      <c r="J46">
        <v>2.9899999999999999E-2</v>
      </c>
      <c r="K46">
        <v>3.7699999999999997E-2</v>
      </c>
      <c r="L46">
        <v>33674</v>
      </c>
      <c r="M46">
        <v>449056</v>
      </c>
      <c r="N46" t="s">
        <v>237</v>
      </c>
      <c r="O46">
        <f t="shared" si="1"/>
        <v>0.93969492901013529</v>
      </c>
      <c r="P46" s="2" t="s">
        <v>240</v>
      </c>
    </row>
    <row r="47" spans="1:16" x14ac:dyDescent="0.2">
      <c r="A47" t="s">
        <v>125</v>
      </c>
      <c r="B47">
        <v>60143169</v>
      </c>
      <c r="C47">
        <v>60143171</v>
      </c>
      <c r="D47" t="s">
        <v>126</v>
      </c>
      <c r="E47" t="s">
        <v>127</v>
      </c>
      <c r="F47" t="s">
        <v>22</v>
      </c>
      <c r="G47" t="s">
        <v>16</v>
      </c>
      <c r="H47">
        <v>0.83589999999999998</v>
      </c>
      <c r="I47">
        <v>-4.9399999999999999E-2</v>
      </c>
      <c r="J47">
        <v>2.4500000000000001E-2</v>
      </c>
      <c r="K47">
        <v>4.3900000000000002E-2</v>
      </c>
      <c r="L47">
        <v>33674</v>
      </c>
      <c r="M47">
        <v>449056</v>
      </c>
      <c r="N47" t="s">
        <v>128</v>
      </c>
      <c r="O47">
        <f t="shared" si="1"/>
        <v>0.95180033341096026</v>
      </c>
      <c r="P47" s="2" t="s">
        <v>238</v>
      </c>
    </row>
    <row r="48" spans="1:16" x14ac:dyDescent="0.2">
      <c r="A48" t="s">
        <v>125</v>
      </c>
      <c r="B48">
        <v>60143205</v>
      </c>
      <c r="C48">
        <v>60143207</v>
      </c>
      <c r="D48" t="s">
        <v>129</v>
      </c>
      <c r="E48" t="s">
        <v>130</v>
      </c>
      <c r="F48" t="s">
        <v>21</v>
      </c>
      <c r="G48" t="s">
        <v>22</v>
      </c>
      <c r="H48">
        <v>0.16400000000000001</v>
      </c>
      <c r="I48">
        <v>4.9299999999999997E-2</v>
      </c>
      <c r="J48">
        <v>2.4500000000000001E-2</v>
      </c>
      <c r="K48">
        <v>4.4540000000000003E-2</v>
      </c>
      <c r="L48">
        <v>33674</v>
      </c>
      <c r="M48">
        <v>449056</v>
      </c>
      <c r="N48" t="s">
        <v>128</v>
      </c>
      <c r="O48">
        <f t="shared" si="1"/>
        <v>1.0505354641098923</v>
      </c>
      <c r="P48" s="2" t="s">
        <v>238</v>
      </c>
    </row>
    <row r="49" spans="1:16" x14ac:dyDescent="0.2">
      <c r="A49" t="s">
        <v>18</v>
      </c>
      <c r="B49">
        <v>104005409</v>
      </c>
      <c r="C49">
        <v>104005411</v>
      </c>
      <c r="D49" t="s">
        <v>131</v>
      </c>
      <c r="E49" t="s">
        <v>132</v>
      </c>
      <c r="F49" t="s">
        <v>21</v>
      </c>
      <c r="G49" t="s">
        <v>22</v>
      </c>
      <c r="H49">
        <v>0.85529999999999995</v>
      </c>
      <c r="I49">
        <v>-4.7899999999999998E-2</v>
      </c>
      <c r="J49">
        <v>2.3900000000000001E-2</v>
      </c>
      <c r="K49">
        <v>4.462E-2</v>
      </c>
      <c r="L49">
        <v>33674</v>
      </c>
      <c r="M49">
        <v>449056</v>
      </c>
      <c r="N49" t="s">
        <v>133</v>
      </c>
      <c r="O49">
        <f t="shared" si="1"/>
        <v>0.9532291052220403</v>
      </c>
      <c r="P49" s="2" t="s">
        <v>238</v>
      </c>
    </row>
    <row r="50" spans="1:16" x14ac:dyDescent="0.2">
      <c r="A50" t="s">
        <v>63</v>
      </c>
      <c r="B50">
        <v>160939140</v>
      </c>
      <c r="C50">
        <v>160939142</v>
      </c>
      <c r="D50" t="s">
        <v>134</v>
      </c>
      <c r="E50" t="s">
        <v>135</v>
      </c>
      <c r="F50" t="s">
        <v>21</v>
      </c>
      <c r="G50" t="s">
        <v>22</v>
      </c>
      <c r="H50">
        <v>0.2999</v>
      </c>
      <c r="I50">
        <v>3.6299999999999999E-2</v>
      </c>
      <c r="J50">
        <v>1.84E-2</v>
      </c>
      <c r="K50">
        <v>4.8410000000000002E-2</v>
      </c>
      <c r="L50">
        <v>33674</v>
      </c>
      <c r="M50">
        <v>449056</v>
      </c>
      <c r="N50" t="s">
        <v>136</v>
      </c>
      <c r="O50">
        <f t="shared" si="1"/>
        <v>1.0369668898990494</v>
      </c>
      <c r="P50" s="2" t="s">
        <v>238</v>
      </c>
    </row>
    <row r="51" spans="1:16" x14ac:dyDescent="0.2">
      <c r="A51" t="s">
        <v>37</v>
      </c>
      <c r="B51">
        <v>66282414</v>
      </c>
      <c r="C51">
        <v>66282416</v>
      </c>
      <c r="D51" t="s">
        <v>190</v>
      </c>
      <c r="E51" t="s">
        <v>191</v>
      </c>
      <c r="F51" t="s">
        <v>15</v>
      </c>
      <c r="G51" t="s">
        <v>16</v>
      </c>
      <c r="H51">
        <v>4.5900000000000003E-2</v>
      </c>
      <c r="I51">
        <v>-0.10730000000000001</v>
      </c>
      <c r="J51">
        <v>5.4899999999999997E-2</v>
      </c>
      <c r="K51">
        <v>5.0630000000000001E-2</v>
      </c>
      <c r="L51">
        <v>26421</v>
      </c>
      <c r="M51">
        <v>442271</v>
      </c>
      <c r="N51" t="s">
        <v>192</v>
      </c>
      <c r="O51">
        <f t="shared" si="1"/>
        <v>0.89825615571802064</v>
      </c>
      <c r="P51" s="2" t="s">
        <v>246</v>
      </c>
    </row>
    <row r="52" spans="1:16" x14ac:dyDescent="0.2">
      <c r="A52" t="s">
        <v>37</v>
      </c>
      <c r="B52">
        <v>66120270</v>
      </c>
      <c r="C52">
        <v>66120272</v>
      </c>
      <c r="D52" t="s">
        <v>193</v>
      </c>
      <c r="E52" t="s">
        <v>194</v>
      </c>
      <c r="F52" t="s">
        <v>15</v>
      </c>
      <c r="G52" t="s">
        <v>21</v>
      </c>
      <c r="H52">
        <v>0.95389999999999997</v>
      </c>
      <c r="I52">
        <v>0.1072</v>
      </c>
      <c r="J52">
        <v>5.4899999999999997E-2</v>
      </c>
      <c r="K52">
        <v>5.0889999999999998E-2</v>
      </c>
      <c r="L52">
        <v>26421</v>
      </c>
      <c r="M52">
        <v>442271</v>
      </c>
      <c r="N52" t="s">
        <v>195</v>
      </c>
      <c r="O52">
        <f t="shared" si="1"/>
        <v>1.1131568635903906</v>
      </c>
      <c r="P52" s="2" t="s">
        <v>247</v>
      </c>
    </row>
    <row r="53" spans="1:16" x14ac:dyDescent="0.2">
      <c r="A53" t="s">
        <v>37</v>
      </c>
      <c r="B53">
        <v>66147588</v>
      </c>
      <c r="C53">
        <v>66147590</v>
      </c>
      <c r="D53" t="s">
        <v>137</v>
      </c>
      <c r="E53" t="s">
        <v>138</v>
      </c>
      <c r="F53" t="s">
        <v>21</v>
      </c>
      <c r="G53" t="s">
        <v>22</v>
      </c>
      <c r="H53">
        <v>0.95399999999999996</v>
      </c>
      <c r="I53">
        <v>0.1072</v>
      </c>
      <c r="J53">
        <v>5.4899999999999997E-2</v>
      </c>
      <c r="K53">
        <v>5.0930000000000003E-2</v>
      </c>
      <c r="L53">
        <v>26421</v>
      </c>
      <c r="M53">
        <v>442271</v>
      </c>
      <c r="N53" t="s">
        <v>139</v>
      </c>
      <c r="O53">
        <f t="shared" si="1"/>
        <v>1.1131568635903906</v>
      </c>
      <c r="P53" s="2" t="s">
        <v>238</v>
      </c>
    </row>
    <row r="54" spans="1:16" x14ac:dyDescent="0.2">
      <c r="A54" t="s">
        <v>37</v>
      </c>
      <c r="B54">
        <v>66119816</v>
      </c>
      <c r="C54">
        <v>66119818</v>
      </c>
      <c r="D54" t="s">
        <v>196</v>
      </c>
      <c r="E54" t="s">
        <v>197</v>
      </c>
      <c r="F54" t="s">
        <v>22</v>
      </c>
      <c r="G54" t="s">
        <v>16</v>
      </c>
      <c r="H54">
        <v>0.95389999999999997</v>
      </c>
      <c r="I54">
        <v>0.1071</v>
      </c>
      <c r="J54">
        <v>5.4899999999999997E-2</v>
      </c>
      <c r="K54">
        <v>5.1200000000000002E-2</v>
      </c>
      <c r="L54">
        <v>26421</v>
      </c>
      <c r="M54">
        <v>442271</v>
      </c>
      <c r="N54" t="s">
        <v>195</v>
      </c>
      <c r="O54">
        <f t="shared" si="1"/>
        <v>1.1130455534696304</v>
      </c>
      <c r="P54" s="2" t="s">
        <v>247</v>
      </c>
    </row>
    <row r="55" spans="1:16" x14ac:dyDescent="0.2">
      <c r="A55" t="s">
        <v>37</v>
      </c>
      <c r="B55">
        <v>66206116</v>
      </c>
      <c r="C55">
        <v>66206118</v>
      </c>
      <c r="D55" t="s">
        <v>198</v>
      </c>
      <c r="E55" t="s">
        <v>199</v>
      </c>
      <c r="F55" t="s">
        <v>22</v>
      </c>
      <c r="G55" t="s">
        <v>16</v>
      </c>
      <c r="H55">
        <v>0.95399999999999996</v>
      </c>
      <c r="I55">
        <v>0.107</v>
      </c>
      <c r="J55">
        <v>5.4899999999999997E-2</v>
      </c>
      <c r="K55">
        <v>5.135E-2</v>
      </c>
      <c r="L55">
        <v>26421</v>
      </c>
      <c r="M55">
        <v>442271</v>
      </c>
      <c r="N55" t="s">
        <v>139</v>
      </c>
      <c r="O55">
        <f t="shared" si="1"/>
        <v>1.1129342544793257</v>
      </c>
      <c r="P55" s="2" t="s">
        <v>247</v>
      </c>
    </row>
    <row r="56" spans="1:16" x14ac:dyDescent="0.2">
      <c r="A56" t="s">
        <v>37</v>
      </c>
      <c r="B56">
        <v>66205935</v>
      </c>
      <c r="C56">
        <v>66205937</v>
      </c>
      <c r="D56" t="s">
        <v>140</v>
      </c>
      <c r="E56" t="s">
        <v>141</v>
      </c>
      <c r="F56" t="s">
        <v>22</v>
      </c>
      <c r="G56" t="s">
        <v>16</v>
      </c>
      <c r="H56">
        <v>0.95399999999999996</v>
      </c>
      <c r="I56">
        <v>0.10680000000000001</v>
      </c>
      <c r="J56">
        <v>5.4899999999999997E-2</v>
      </c>
      <c r="K56">
        <v>5.1709999999999999E-2</v>
      </c>
      <c r="L56">
        <v>26421</v>
      </c>
      <c r="M56">
        <v>442271</v>
      </c>
      <c r="N56" t="s">
        <v>139</v>
      </c>
      <c r="O56">
        <f t="shared" si="1"/>
        <v>1.1127116898856311</v>
      </c>
      <c r="P56" s="2" t="s">
        <v>238</v>
      </c>
    </row>
    <row r="57" spans="1:16" x14ac:dyDescent="0.2">
      <c r="A57" t="s">
        <v>142</v>
      </c>
      <c r="B57">
        <v>75179733</v>
      </c>
      <c r="C57">
        <v>75179735</v>
      </c>
      <c r="D57" t="s">
        <v>143</v>
      </c>
      <c r="E57" t="s">
        <v>144</v>
      </c>
      <c r="F57" t="s">
        <v>22</v>
      </c>
      <c r="G57" t="s">
        <v>16</v>
      </c>
      <c r="H57">
        <v>0.78290000000000004</v>
      </c>
      <c r="I57">
        <v>4.36E-2</v>
      </c>
      <c r="J57">
        <v>2.47E-2</v>
      </c>
      <c r="K57">
        <v>7.7229999999999993E-2</v>
      </c>
      <c r="L57">
        <v>32505</v>
      </c>
      <c r="M57">
        <v>448088</v>
      </c>
      <c r="N57" t="s">
        <v>145</v>
      </c>
      <c r="O57">
        <f t="shared" si="1"/>
        <v>1.0445644455339314</v>
      </c>
      <c r="P57" s="2" t="s">
        <v>238</v>
      </c>
    </row>
    <row r="58" spans="1:16" x14ac:dyDescent="0.2">
      <c r="A58" t="s">
        <v>12</v>
      </c>
      <c r="B58">
        <v>205718857</v>
      </c>
      <c r="C58">
        <v>205718859</v>
      </c>
      <c r="D58" t="s">
        <v>146</v>
      </c>
      <c r="E58" t="s">
        <v>147</v>
      </c>
      <c r="F58" t="s">
        <v>15</v>
      </c>
      <c r="G58" t="s">
        <v>21</v>
      </c>
      <c r="H58">
        <v>0.56779999999999997</v>
      </c>
      <c r="I58">
        <v>-3.0099999999999998E-2</v>
      </c>
      <c r="J58">
        <v>1.7100000000000001E-2</v>
      </c>
      <c r="K58">
        <v>7.8049999999999994E-2</v>
      </c>
      <c r="L58">
        <v>33674</v>
      </c>
      <c r="M58">
        <v>449056</v>
      </c>
      <c r="N58" t="s">
        <v>33</v>
      </c>
      <c r="O58">
        <f t="shared" si="1"/>
        <v>0.97034849384721922</v>
      </c>
      <c r="P58" s="2" t="s">
        <v>238</v>
      </c>
    </row>
    <row r="59" spans="1:16" x14ac:dyDescent="0.2">
      <c r="A59" t="s">
        <v>148</v>
      </c>
      <c r="B59">
        <v>30181319</v>
      </c>
      <c r="C59">
        <v>30181321</v>
      </c>
      <c r="D59" t="s">
        <v>149</v>
      </c>
      <c r="E59" t="s">
        <v>150</v>
      </c>
      <c r="F59" t="s">
        <v>15</v>
      </c>
      <c r="G59" t="s">
        <v>21</v>
      </c>
      <c r="H59">
        <v>0.79469999999999996</v>
      </c>
      <c r="I59">
        <v>3.6700000000000003E-2</v>
      </c>
      <c r="J59">
        <v>2.23E-2</v>
      </c>
      <c r="K59">
        <v>0.10009999999999999</v>
      </c>
      <c r="L59">
        <v>33674</v>
      </c>
      <c r="M59">
        <v>449056</v>
      </c>
      <c r="N59" t="s">
        <v>151</v>
      </c>
      <c r="O59">
        <f t="shared" si="1"/>
        <v>1.0373817596234223</v>
      </c>
      <c r="P59" s="2" t="s">
        <v>238</v>
      </c>
    </row>
    <row r="60" spans="1:16" x14ac:dyDescent="0.2">
      <c r="A60" t="s">
        <v>148</v>
      </c>
      <c r="B60">
        <v>28104633</v>
      </c>
      <c r="C60">
        <v>28104635</v>
      </c>
      <c r="D60" t="s">
        <v>152</v>
      </c>
      <c r="E60" t="s">
        <v>153</v>
      </c>
      <c r="F60" t="s">
        <v>21</v>
      </c>
      <c r="G60" t="s">
        <v>16</v>
      </c>
      <c r="H60">
        <v>0.2225</v>
      </c>
      <c r="I60">
        <v>3.3500000000000002E-2</v>
      </c>
      <c r="J60">
        <v>2.1000000000000001E-2</v>
      </c>
      <c r="K60">
        <v>0.1114</v>
      </c>
      <c r="L60">
        <v>33674</v>
      </c>
      <c r="M60">
        <v>449056</v>
      </c>
      <c r="N60" t="s">
        <v>154</v>
      </c>
      <c r="O60">
        <f t="shared" si="1"/>
        <v>1.0340674437262785</v>
      </c>
      <c r="P60" s="2" t="s">
        <v>238</v>
      </c>
    </row>
    <row r="61" spans="1:16" x14ac:dyDescent="0.2">
      <c r="A61" t="s">
        <v>148</v>
      </c>
      <c r="B61">
        <v>28105195</v>
      </c>
      <c r="C61">
        <v>28105197</v>
      </c>
      <c r="D61" t="s">
        <v>155</v>
      </c>
      <c r="E61" t="s">
        <v>156</v>
      </c>
      <c r="F61" t="s">
        <v>21</v>
      </c>
      <c r="G61" t="s">
        <v>22</v>
      </c>
      <c r="H61">
        <v>0.2225</v>
      </c>
      <c r="I61">
        <v>3.32E-2</v>
      </c>
      <c r="J61">
        <v>2.1100000000000001E-2</v>
      </c>
      <c r="K61">
        <v>0.1143</v>
      </c>
      <c r="L61">
        <v>33674</v>
      </c>
      <c r="M61">
        <v>449056</v>
      </c>
      <c r="N61" t="s">
        <v>154</v>
      </c>
      <c r="O61">
        <f t="shared" si="1"/>
        <v>1.0337572700215427</v>
      </c>
      <c r="P61" s="2" t="s">
        <v>238</v>
      </c>
    </row>
    <row r="62" spans="1:16" x14ac:dyDescent="0.2">
      <c r="A62" t="s">
        <v>37</v>
      </c>
      <c r="B62">
        <v>65215636</v>
      </c>
      <c r="C62">
        <v>65215638</v>
      </c>
      <c r="D62" t="s">
        <v>157</v>
      </c>
      <c r="E62" t="s">
        <v>158</v>
      </c>
      <c r="F62" t="s">
        <v>21</v>
      </c>
      <c r="G62" t="s">
        <v>16</v>
      </c>
      <c r="H62">
        <v>0.95320000000000005</v>
      </c>
      <c r="I62">
        <v>9.1999999999999998E-2</v>
      </c>
      <c r="J62">
        <v>5.8299999999999998E-2</v>
      </c>
      <c r="K62">
        <v>0.1145</v>
      </c>
      <c r="L62">
        <v>25252</v>
      </c>
      <c r="M62">
        <v>441303</v>
      </c>
      <c r="N62" t="s">
        <v>159</v>
      </c>
      <c r="O62">
        <f t="shared" si="1"/>
        <v>1.0963648220808169</v>
      </c>
      <c r="P62" s="2" t="s">
        <v>238</v>
      </c>
    </row>
    <row r="63" spans="1:16" x14ac:dyDescent="0.2">
      <c r="A63" t="s">
        <v>37</v>
      </c>
      <c r="B63">
        <v>65447241</v>
      </c>
      <c r="C63">
        <v>65447243</v>
      </c>
      <c r="D63" t="s">
        <v>160</v>
      </c>
      <c r="E63" t="s">
        <v>161</v>
      </c>
      <c r="F63" t="s">
        <v>15</v>
      </c>
      <c r="G63" t="s">
        <v>22</v>
      </c>
      <c r="H63">
        <v>4.65E-2</v>
      </c>
      <c r="I63">
        <v>-8.4699999999999998E-2</v>
      </c>
      <c r="J63">
        <v>5.4100000000000002E-2</v>
      </c>
      <c r="K63">
        <v>0.11749999999999999</v>
      </c>
      <c r="L63">
        <v>26421</v>
      </c>
      <c r="M63">
        <v>442271</v>
      </c>
      <c r="N63" t="s">
        <v>162</v>
      </c>
      <c r="O63">
        <f t="shared" si="1"/>
        <v>0.91878787942396423</v>
      </c>
      <c r="P63" s="2" t="s">
        <v>238</v>
      </c>
    </row>
    <row r="64" spans="1:16" x14ac:dyDescent="0.2">
      <c r="A64" t="s">
        <v>12</v>
      </c>
      <c r="B64">
        <v>226905239</v>
      </c>
      <c r="C64">
        <v>226905241</v>
      </c>
      <c r="E64" t="s">
        <v>180</v>
      </c>
      <c r="F64" t="s">
        <v>22</v>
      </c>
      <c r="G64" t="s">
        <v>16</v>
      </c>
      <c r="H64">
        <v>0.39100000000000001</v>
      </c>
      <c r="I64">
        <v>-2.6700000000000002E-2</v>
      </c>
      <c r="J64">
        <v>1.7299999999999999E-2</v>
      </c>
      <c r="K64">
        <v>0.1222</v>
      </c>
      <c r="L64">
        <v>33674</v>
      </c>
      <c r="M64">
        <v>449056</v>
      </c>
      <c r="N64" t="s">
        <v>181</v>
      </c>
      <c r="O64">
        <f t="shared" si="1"/>
        <v>0.97365329370243037</v>
      </c>
      <c r="P64" s="2" t="s">
        <v>248</v>
      </c>
    </row>
    <row r="65" spans="1:16" x14ac:dyDescent="0.2">
      <c r="A65" t="s">
        <v>148</v>
      </c>
      <c r="B65">
        <v>28048534</v>
      </c>
      <c r="C65">
        <v>28048536</v>
      </c>
      <c r="D65" t="s">
        <v>163</v>
      </c>
      <c r="E65" t="s">
        <v>164</v>
      </c>
      <c r="F65" t="s">
        <v>15</v>
      </c>
      <c r="G65" t="s">
        <v>16</v>
      </c>
      <c r="H65">
        <v>0.77739999999999998</v>
      </c>
      <c r="I65">
        <v>-3.2300000000000002E-2</v>
      </c>
      <c r="J65">
        <v>2.1100000000000001E-2</v>
      </c>
      <c r="K65">
        <v>0.12559999999999999</v>
      </c>
      <c r="L65">
        <v>33674</v>
      </c>
      <c r="M65">
        <v>449056</v>
      </c>
      <c r="N65" t="s">
        <v>165</v>
      </c>
      <c r="O65">
        <f t="shared" si="1"/>
        <v>0.9682160736830121</v>
      </c>
      <c r="P65" s="2" t="s">
        <v>238</v>
      </c>
    </row>
    <row r="66" spans="1:16" x14ac:dyDescent="0.2">
      <c r="A66" t="s">
        <v>148</v>
      </c>
      <c r="B66">
        <v>28092306</v>
      </c>
      <c r="C66">
        <v>28092308</v>
      </c>
      <c r="D66" t="s">
        <v>166</v>
      </c>
      <c r="E66" t="s">
        <v>167</v>
      </c>
      <c r="F66" t="s">
        <v>22</v>
      </c>
      <c r="G66" t="s">
        <v>16</v>
      </c>
      <c r="H66">
        <v>0.77759999999999996</v>
      </c>
      <c r="I66">
        <v>-3.2000000000000001E-2</v>
      </c>
      <c r="J66">
        <v>2.1100000000000001E-2</v>
      </c>
      <c r="K66">
        <v>0.1285</v>
      </c>
      <c r="L66">
        <v>33674</v>
      </c>
      <c r="M66">
        <v>449056</v>
      </c>
      <c r="N66" t="s">
        <v>168</v>
      </c>
      <c r="O66">
        <f t="shared" ref="O66:O74" si="2">EXP(I66)</f>
        <v>0.9685065820791976</v>
      </c>
      <c r="P66" s="2" t="s">
        <v>238</v>
      </c>
    </row>
    <row r="67" spans="1:16" x14ac:dyDescent="0.2">
      <c r="A67" t="s">
        <v>148</v>
      </c>
      <c r="B67">
        <v>28072601</v>
      </c>
      <c r="C67">
        <v>28072603</v>
      </c>
      <c r="D67" t="s">
        <v>182</v>
      </c>
      <c r="E67" t="s">
        <v>183</v>
      </c>
      <c r="F67" t="s">
        <v>15</v>
      </c>
      <c r="G67" t="s">
        <v>16</v>
      </c>
      <c r="H67">
        <v>0.2225</v>
      </c>
      <c r="I67">
        <v>3.2000000000000001E-2</v>
      </c>
      <c r="J67">
        <v>2.1100000000000001E-2</v>
      </c>
      <c r="K67">
        <v>0.12859999999999999</v>
      </c>
      <c r="L67">
        <v>33674</v>
      </c>
      <c r="M67">
        <v>449056</v>
      </c>
      <c r="N67" t="s">
        <v>168</v>
      </c>
      <c r="O67">
        <f t="shared" si="2"/>
        <v>1.0325175053051183</v>
      </c>
      <c r="P67" s="2" t="s">
        <v>249</v>
      </c>
    </row>
    <row r="68" spans="1:16" x14ac:dyDescent="0.2">
      <c r="A68" t="s">
        <v>148</v>
      </c>
      <c r="B68">
        <v>28048537</v>
      </c>
      <c r="C68">
        <v>28048539</v>
      </c>
      <c r="D68" t="s">
        <v>169</v>
      </c>
      <c r="E68" t="s">
        <v>170</v>
      </c>
      <c r="F68" t="s">
        <v>15</v>
      </c>
      <c r="G68" t="s">
        <v>16</v>
      </c>
      <c r="H68">
        <v>0.77829999999999999</v>
      </c>
      <c r="I68">
        <v>-3.0700000000000002E-2</v>
      </c>
      <c r="J68">
        <v>2.1100000000000001E-2</v>
      </c>
      <c r="K68">
        <v>0.1472</v>
      </c>
      <c r="L68">
        <v>33674</v>
      </c>
      <c r="M68">
        <v>449056</v>
      </c>
      <c r="N68" t="s">
        <v>165</v>
      </c>
      <c r="O68">
        <f t="shared" si="2"/>
        <v>0.96976645937871253</v>
      </c>
      <c r="P68" s="2" t="s">
        <v>238</v>
      </c>
    </row>
    <row r="69" spans="1:16" x14ac:dyDescent="0.2">
      <c r="A69" t="s">
        <v>63</v>
      </c>
      <c r="B69">
        <v>49208864</v>
      </c>
      <c r="C69">
        <v>49208866</v>
      </c>
      <c r="D69" t="s">
        <v>171</v>
      </c>
      <c r="E69" t="s">
        <v>172</v>
      </c>
      <c r="F69" t="s">
        <v>21</v>
      </c>
      <c r="G69" t="s">
        <v>22</v>
      </c>
      <c r="H69">
        <v>0.33879999999999999</v>
      </c>
      <c r="I69">
        <v>-2.0500000000000001E-2</v>
      </c>
      <c r="J69">
        <v>1.78E-2</v>
      </c>
      <c r="K69">
        <v>0.25090000000000001</v>
      </c>
      <c r="L69">
        <v>33674</v>
      </c>
      <c r="M69">
        <v>449056</v>
      </c>
      <c r="N69" t="s">
        <v>173</v>
      </c>
      <c r="O69">
        <f t="shared" si="2"/>
        <v>0.97970869647451786</v>
      </c>
      <c r="P69" s="2" t="s">
        <v>238</v>
      </c>
    </row>
    <row r="70" spans="1:16" x14ac:dyDescent="0.2">
      <c r="A70" t="s">
        <v>63</v>
      </c>
      <c r="B70">
        <v>49275963</v>
      </c>
      <c r="C70">
        <v>49275965</v>
      </c>
      <c r="D70" t="s">
        <v>203</v>
      </c>
      <c r="E70" t="s">
        <v>204</v>
      </c>
      <c r="F70" t="s">
        <v>15</v>
      </c>
      <c r="G70" t="s">
        <v>16</v>
      </c>
      <c r="H70">
        <v>0.62570000000000003</v>
      </c>
      <c r="I70">
        <v>1.9199999999999998E-2</v>
      </c>
      <c r="J70">
        <v>1.7500000000000002E-2</v>
      </c>
      <c r="K70">
        <v>0.27329999999999999</v>
      </c>
      <c r="L70">
        <v>33674</v>
      </c>
      <c r="M70">
        <v>449056</v>
      </c>
      <c r="N70" t="s">
        <v>205</v>
      </c>
      <c r="O70">
        <f t="shared" si="2"/>
        <v>1.0193855053321235</v>
      </c>
      <c r="P70" s="2" t="s">
        <v>250</v>
      </c>
    </row>
    <row r="71" spans="1:16" x14ac:dyDescent="0.2">
      <c r="A71" t="s">
        <v>63</v>
      </c>
      <c r="B71">
        <v>160823158</v>
      </c>
      <c r="C71">
        <v>160823160</v>
      </c>
      <c r="D71" t="s">
        <v>174</v>
      </c>
      <c r="E71" t="s">
        <v>175</v>
      </c>
      <c r="F71" t="s">
        <v>15</v>
      </c>
      <c r="G71" t="s">
        <v>16</v>
      </c>
      <c r="H71">
        <v>0.29239999999999999</v>
      </c>
      <c r="I71">
        <v>1.9900000000000001E-2</v>
      </c>
      <c r="J71">
        <v>1.83E-2</v>
      </c>
      <c r="K71">
        <v>0.27600000000000002</v>
      </c>
      <c r="L71">
        <v>33674</v>
      </c>
      <c r="M71">
        <v>449056</v>
      </c>
      <c r="N71" t="s">
        <v>176</v>
      </c>
      <c r="O71">
        <f t="shared" si="2"/>
        <v>1.0200993249935899</v>
      </c>
      <c r="P71" s="2" t="s">
        <v>238</v>
      </c>
    </row>
    <row r="72" spans="1:16" x14ac:dyDescent="0.2">
      <c r="A72" t="s">
        <v>18</v>
      </c>
      <c r="B72">
        <v>104192566</v>
      </c>
      <c r="C72">
        <v>104192568</v>
      </c>
      <c r="D72" t="s">
        <v>177</v>
      </c>
      <c r="E72" t="s">
        <v>178</v>
      </c>
      <c r="F72" t="s">
        <v>15</v>
      </c>
      <c r="G72" t="s">
        <v>22</v>
      </c>
      <c r="H72">
        <v>0.22950000000000001</v>
      </c>
      <c r="I72">
        <v>1.7299999999999999E-2</v>
      </c>
      <c r="J72">
        <v>2.07E-2</v>
      </c>
      <c r="K72">
        <v>0.40500000000000003</v>
      </c>
      <c r="L72">
        <v>33674</v>
      </c>
      <c r="M72">
        <v>449056</v>
      </c>
      <c r="N72" t="s">
        <v>179</v>
      </c>
      <c r="O72">
        <f t="shared" si="2"/>
        <v>1.0174505116980552</v>
      </c>
      <c r="P72" s="2" t="s">
        <v>238</v>
      </c>
    </row>
    <row r="73" spans="1:16" x14ac:dyDescent="0.2">
      <c r="A73" t="s">
        <v>142</v>
      </c>
      <c r="B73">
        <v>88512370</v>
      </c>
      <c r="C73">
        <v>88512372</v>
      </c>
      <c r="D73" t="s">
        <v>206</v>
      </c>
      <c r="E73" t="s">
        <v>207</v>
      </c>
      <c r="F73" t="s">
        <v>22</v>
      </c>
      <c r="G73" t="s">
        <v>16</v>
      </c>
      <c r="H73">
        <v>0.46939999999999998</v>
      </c>
      <c r="I73">
        <v>-1.46E-2</v>
      </c>
      <c r="J73">
        <v>1.7600000000000001E-2</v>
      </c>
      <c r="K73">
        <v>0.40550000000000003</v>
      </c>
      <c r="L73">
        <v>33674</v>
      </c>
      <c r="M73">
        <v>449056</v>
      </c>
      <c r="N73" t="s">
        <v>208</v>
      </c>
      <c r="O73">
        <f t="shared" si="2"/>
        <v>0.98550606319836798</v>
      </c>
      <c r="P73" s="2" t="s">
        <v>251</v>
      </c>
    </row>
    <row r="74" spans="1:16" x14ac:dyDescent="0.2">
      <c r="A74" t="s">
        <v>148</v>
      </c>
      <c r="B74">
        <v>27720248</v>
      </c>
      <c r="C74">
        <v>27720250</v>
      </c>
      <c r="D74" t="s">
        <v>229</v>
      </c>
      <c r="E74" t="s">
        <v>230</v>
      </c>
      <c r="F74" t="s">
        <v>15</v>
      </c>
      <c r="G74" t="s">
        <v>22</v>
      </c>
      <c r="H74">
        <v>0.32040000000000002</v>
      </c>
      <c r="I74">
        <v>9.1000000000000004E-3</v>
      </c>
      <c r="J74">
        <v>1.8800000000000001E-2</v>
      </c>
      <c r="K74">
        <v>0.62839999999999996</v>
      </c>
      <c r="L74">
        <v>33674</v>
      </c>
      <c r="M74">
        <v>449056</v>
      </c>
      <c r="N74" t="s">
        <v>231</v>
      </c>
      <c r="O74">
        <f t="shared" si="2"/>
        <v>1.0091415308814164</v>
      </c>
      <c r="P74" s="2" t="s">
        <v>242</v>
      </c>
    </row>
  </sheetData>
  <sortState xmlns:xlrd2="http://schemas.microsoft.com/office/spreadsheetml/2017/richdata2" ref="A2:O74">
    <sortCondition ref="K2:K74"/>
  </sortState>
  <pageMargins left="0.7" right="0.7" top="0.75" bottom="0.75" header="0.3" footer="0.3"/>
  <pageSetup scale="3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cp:lastPrinted>2020-08-17T13:22:03Z</cp:lastPrinted>
  <dcterms:created xsi:type="dcterms:W3CDTF">2020-08-11T16:14:23Z</dcterms:created>
  <dcterms:modified xsi:type="dcterms:W3CDTF">2020-08-17T13:22:22Z</dcterms:modified>
</cp:coreProperties>
</file>